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ja.sadovska/Documents/BMC/Disertācija/Manuscript3/"/>
    </mc:Choice>
  </mc:AlternateContent>
  <xr:revisionPtr revIDLastSave="0" documentId="13_ncr:1_{CA5501BC-3B79-8E47-A6B5-C3885DAF214F}" xr6:coauthVersionLast="47" xr6:coauthVersionMax="47" xr10:uidLastSave="{00000000-0000-0000-0000-000000000000}"/>
  <bookViews>
    <workbookView xWindow="280" yWindow="500" windowWidth="28520" windowHeight="15820" xr2:uid="{8CFB4FAE-6A1C-2C40-B6CF-3C1505D4C0C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0" i="1" l="1"/>
  <c r="G109" i="1"/>
  <c r="G108" i="1"/>
  <c r="G80" i="1"/>
  <c r="G78" i="1"/>
  <c r="G77" i="1"/>
  <c r="G69" i="1"/>
  <c r="G68" i="1"/>
  <c r="G45" i="1"/>
  <c r="G83" i="1"/>
  <c r="G106" i="1"/>
  <c r="G105" i="1"/>
  <c r="G103" i="1"/>
  <c r="G43" i="1"/>
  <c r="G42" i="1"/>
  <c r="G41" i="1"/>
  <c r="G40" i="1"/>
  <c r="G39" i="1"/>
  <c r="G38" i="1"/>
  <c r="G37" i="1"/>
  <c r="G36" i="1"/>
  <c r="G35" i="1"/>
  <c r="G33" i="1"/>
  <c r="G32" i="1"/>
  <c r="G52" i="1"/>
  <c r="G53" i="1"/>
  <c r="G51" i="1"/>
  <c r="G50" i="1"/>
  <c r="G49" i="1"/>
  <c r="G62" i="1"/>
  <c r="G60" i="1"/>
  <c r="G58" i="1"/>
  <c r="G55" i="1"/>
  <c r="G54" i="1"/>
</calcChain>
</file>

<file path=xl/sharedStrings.xml><?xml version="1.0" encoding="utf-8"?>
<sst xmlns="http://schemas.openxmlformats.org/spreadsheetml/2006/main" count="954" uniqueCount="555">
  <si>
    <t>Age at the time of diagnosis</t>
  </si>
  <si>
    <t>Specimen collection date</t>
  </si>
  <si>
    <t>Case</t>
  </si>
  <si>
    <t>Epidemiological links</t>
  </si>
  <si>
    <t>A</t>
  </si>
  <si>
    <t>A1</t>
  </si>
  <si>
    <t>Geographical distribution</t>
  </si>
  <si>
    <t>Contact type</t>
  </si>
  <si>
    <t>Demene parish</t>
  </si>
  <si>
    <t>Sequencing data file</t>
  </si>
  <si>
    <t>29.06.2005</t>
  </si>
  <si>
    <t>11.11.2009</t>
  </si>
  <si>
    <t>13.01.2010</t>
  </si>
  <si>
    <t>02.03.2011</t>
  </si>
  <si>
    <t>LVM0286</t>
  </si>
  <si>
    <t>M</t>
  </si>
  <si>
    <t>A2.1</t>
  </si>
  <si>
    <t>LVM5483</t>
  </si>
  <si>
    <t>A3</t>
  </si>
  <si>
    <t>12.01.2011</t>
  </si>
  <si>
    <t>26.01.2011</t>
  </si>
  <si>
    <t>21.02.2011</t>
  </si>
  <si>
    <t>03.05.2011</t>
  </si>
  <si>
    <t>18.08.2011</t>
  </si>
  <si>
    <t>30.05.2012</t>
  </si>
  <si>
    <t>21.03.2013</t>
  </si>
  <si>
    <t>21.01.2015</t>
  </si>
  <si>
    <t>22.12.2015</t>
  </si>
  <si>
    <t>16.03.2016</t>
  </si>
  <si>
    <t>B</t>
  </si>
  <si>
    <t>B1</t>
  </si>
  <si>
    <t>B2</t>
  </si>
  <si>
    <t>B3</t>
  </si>
  <si>
    <t>20.10.2009</t>
  </si>
  <si>
    <t>22.10.2009</t>
  </si>
  <si>
    <t>LVM3631</t>
  </si>
  <si>
    <t>LVM3887</t>
  </si>
  <si>
    <t>LVM3920</t>
  </si>
  <si>
    <t>F</t>
  </si>
  <si>
    <t>Balvi</t>
  </si>
  <si>
    <t>C</t>
  </si>
  <si>
    <t>D</t>
  </si>
  <si>
    <t>E</t>
  </si>
  <si>
    <t>G</t>
  </si>
  <si>
    <t>H</t>
  </si>
  <si>
    <t>I</t>
  </si>
  <si>
    <t>J</t>
  </si>
  <si>
    <t>K</t>
  </si>
  <si>
    <t>L</t>
  </si>
  <si>
    <t>N</t>
  </si>
  <si>
    <t>O</t>
  </si>
  <si>
    <t>P</t>
  </si>
  <si>
    <t>Q</t>
  </si>
  <si>
    <t>R</t>
  </si>
  <si>
    <t>LVM1055</t>
  </si>
  <si>
    <t>A4</t>
  </si>
  <si>
    <t>LVM1120</t>
  </si>
  <si>
    <t>A5</t>
  </si>
  <si>
    <t>LVM2751</t>
  </si>
  <si>
    <t>A6</t>
  </si>
  <si>
    <t>LVM5512</t>
  </si>
  <si>
    <t>A7</t>
  </si>
  <si>
    <t>LVM6503</t>
  </si>
  <si>
    <t>LVM2962</t>
  </si>
  <si>
    <t>A8</t>
  </si>
  <si>
    <t>A9</t>
  </si>
  <si>
    <t>LVM2790</t>
  </si>
  <si>
    <t>A2.2</t>
  </si>
  <si>
    <t>LVM7445</t>
  </si>
  <si>
    <t>A10</t>
  </si>
  <si>
    <t>LVM1991</t>
  </si>
  <si>
    <t>A11</t>
  </si>
  <si>
    <t>LVM2135</t>
  </si>
  <si>
    <t>A12</t>
  </si>
  <si>
    <t>A13</t>
  </si>
  <si>
    <t>LVM3012</t>
  </si>
  <si>
    <t>LVM6207</t>
  </si>
  <si>
    <t>O1</t>
  </si>
  <si>
    <t>O2</t>
  </si>
  <si>
    <t>O3</t>
  </si>
  <si>
    <t>11.02.2002</t>
  </si>
  <si>
    <t>29.01.2003</t>
  </si>
  <si>
    <t>14.03.2003</t>
  </si>
  <si>
    <t>12.06.2003</t>
  </si>
  <si>
    <t>LVM4790</t>
  </si>
  <si>
    <t>LVM3151</t>
  </si>
  <si>
    <t>LVM4841</t>
  </si>
  <si>
    <t>LVM1568</t>
  </si>
  <si>
    <t>20.04.2004</t>
  </si>
  <si>
    <t>LVM8945</t>
  </si>
  <si>
    <t>17.06.2004</t>
  </si>
  <si>
    <t>LVM0815</t>
  </si>
  <si>
    <t>25.01.2006</t>
  </si>
  <si>
    <t>LVM7166</t>
  </si>
  <si>
    <t>20.09.2010</t>
  </si>
  <si>
    <t>LVM3170</t>
  </si>
  <si>
    <t>K1</t>
  </si>
  <si>
    <t>K2</t>
  </si>
  <si>
    <t>K3</t>
  </si>
  <si>
    <t>11.04.2008</t>
  </si>
  <si>
    <t>16.05.2008</t>
  </si>
  <si>
    <t>15.04.2015</t>
  </si>
  <si>
    <t>LVM0080</t>
  </si>
  <si>
    <t>LVM3480</t>
  </si>
  <si>
    <t>LVM0621</t>
  </si>
  <si>
    <t>09.04.2010</t>
  </si>
  <si>
    <t>24.09.2010</t>
  </si>
  <si>
    <t>30.09.2010</t>
  </si>
  <si>
    <t>20.12.2011</t>
  </si>
  <si>
    <t>24.08.2015</t>
  </si>
  <si>
    <t>05.04.2019</t>
  </si>
  <si>
    <t>C1.1</t>
  </si>
  <si>
    <t>C1.2</t>
  </si>
  <si>
    <t>C2</t>
  </si>
  <si>
    <t>C3</t>
  </si>
  <si>
    <t>C4</t>
  </si>
  <si>
    <t>C5</t>
  </si>
  <si>
    <t>LVM8924</t>
  </si>
  <si>
    <t>LVM3646</t>
  </si>
  <si>
    <t>LVM4201</t>
  </si>
  <si>
    <t>LVM5446</t>
  </si>
  <si>
    <t>LVM2263</t>
  </si>
  <si>
    <t>LVM8484</t>
  </si>
  <si>
    <t>30.06.2004</t>
  </si>
  <si>
    <t>08.10.2014</t>
  </si>
  <si>
    <t>06.03.2015</t>
  </si>
  <si>
    <t>09.03.2015</t>
  </si>
  <si>
    <t>10.04.2015</t>
  </si>
  <si>
    <t>02.04.2015</t>
  </si>
  <si>
    <t>LVM9534</t>
  </si>
  <si>
    <t>LVM0171</t>
  </si>
  <si>
    <t>LVM3541</t>
  </si>
  <si>
    <t>LVM5287</t>
  </si>
  <si>
    <t>LVM6781</t>
  </si>
  <si>
    <t>LVM6857</t>
  </si>
  <si>
    <t>D1.1</t>
  </si>
  <si>
    <t>D1.2</t>
  </si>
  <si>
    <t>D2</t>
  </si>
  <si>
    <t>D3</t>
  </si>
  <si>
    <t>D4</t>
  </si>
  <si>
    <t>D5</t>
  </si>
  <si>
    <t>Salaspils</t>
  </si>
  <si>
    <t>18.07.2011</t>
  </si>
  <si>
    <t>LVM9970</t>
  </si>
  <si>
    <t>01.08.2011</t>
  </si>
  <si>
    <t>LVM1308</t>
  </si>
  <si>
    <t>LVM2755</t>
  </si>
  <si>
    <t>10.04.2012</t>
  </si>
  <si>
    <t>Q1</t>
  </si>
  <si>
    <t>Q2</t>
  </si>
  <si>
    <t>Q3</t>
  </si>
  <si>
    <t>LVM1832</t>
  </si>
  <si>
    <t>LVM9250</t>
  </si>
  <si>
    <t>Q5</t>
  </si>
  <si>
    <t>09.04.2013</t>
  </si>
  <si>
    <t>Q6</t>
  </si>
  <si>
    <t>25.03.2014</t>
  </si>
  <si>
    <t>LVM8483</t>
  </si>
  <si>
    <t>P1</t>
  </si>
  <si>
    <t>P2</t>
  </si>
  <si>
    <t>P3</t>
  </si>
  <si>
    <t>30.07.2012</t>
  </si>
  <si>
    <t>LVM3581</t>
  </si>
  <si>
    <t>23.04.2013</t>
  </si>
  <si>
    <t>LVM4061</t>
  </si>
  <si>
    <t>08.05.2013</t>
  </si>
  <si>
    <t>LVM4104</t>
  </si>
  <si>
    <t>L1</t>
  </si>
  <si>
    <t>L3</t>
  </si>
  <si>
    <t>04.10.2011</t>
  </si>
  <si>
    <t>LVM2999</t>
  </si>
  <si>
    <t>17.02.2012</t>
  </si>
  <si>
    <t>LVM3234</t>
  </si>
  <si>
    <t>31.01.2013</t>
  </si>
  <si>
    <t>LVM3883</t>
  </si>
  <si>
    <t>LVM4115</t>
  </si>
  <si>
    <t>I1</t>
  </si>
  <si>
    <t>LVM6577</t>
  </si>
  <si>
    <t>10.08.2009</t>
  </si>
  <si>
    <t>LVM8491</t>
  </si>
  <si>
    <t>I4</t>
  </si>
  <si>
    <t>LVM9039</t>
  </si>
  <si>
    <t>LVM9857</t>
  </si>
  <si>
    <t>23.11.2011</t>
  </si>
  <si>
    <t>LVM2328</t>
  </si>
  <si>
    <t>05.06.2012</t>
  </si>
  <si>
    <t>I5</t>
  </si>
  <si>
    <t>LVM8050</t>
  </si>
  <si>
    <t>12.07.2012</t>
  </si>
  <si>
    <t>LVM2303</t>
  </si>
  <si>
    <t>I6</t>
  </si>
  <si>
    <t>16.07.2012</t>
  </si>
  <si>
    <t>LVM2509</t>
  </si>
  <si>
    <t>09.10.2012</t>
  </si>
  <si>
    <t>LVM1438</t>
  </si>
  <si>
    <t>20.01.2016</t>
  </si>
  <si>
    <t>LVM1464</t>
  </si>
  <si>
    <t>09.06.2009</t>
  </si>
  <si>
    <t>07.02.2008</t>
  </si>
  <si>
    <t>26.08.2013</t>
  </si>
  <si>
    <t>13.05.2015</t>
  </si>
  <si>
    <t>LVM3609</t>
  </si>
  <si>
    <t>LVM4361</t>
  </si>
  <si>
    <t>LVM9955</t>
  </si>
  <si>
    <t>G3.1</t>
  </si>
  <si>
    <t>G1</t>
  </si>
  <si>
    <t>G2</t>
  </si>
  <si>
    <t>G4</t>
  </si>
  <si>
    <t>G3.2</t>
  </si>
  <si>
    <t>LVM4605</t>
  </si>
  <si>
    <t>LVM3325</t>
  </si>
  <si>
    <t>24.01.2008</t>
  </si>
  <si>
    <t>LVM3451</t>
  </si>
  <si>
    <t>E1</t>
  </si>
  <si>
    <t>05.10.2012</t>
  </si>
  <si>
    <t>LVM1166</t>
  </si>
  <si>
    <t>E2</t>
  </si>
  <si>
    <t>E3</t>
  </si>
  <si>
    <t>LVM1167</t>
  </si>
  <si>
    <t>LVM1165</t>
  </si>
  <si>
    <t>E4</t>
  </si>
  <si>
    <t>17.10.2012</t>
  </si>
  <si>
    <t>E5.1</t>
  </si>
  <si>
    <t>LVM2447</t>
  </si>
  <si>
    <t>31.10.2012</t>
  </si>
  <si>
    <t>LVM4098</t>
  </si>
  <si>
    <t>E6</t>
  </si>
  <si>
    <t>24.05.2013</t>
  </si>
  <si>
    <t>LVM4124</t>
  </si>
  <si>
    <t>E7</t>
  </si>
  <si>
    <t>09.04.2014</t>
  </si>
  <si>
    <t>LVM9939</t>
  </si>
  <si>
    <t>E8</t>
  </si>
  <si>
    <t>03.11.2014</t>
  </si>
  <si>
    <t>LVM7833</t>
  </si>
  <si>
    <t>E9</t>
  </si>
  <si>
    <t>14.11.2014</t>
  </si>
  <si>
    <t>LVM9066</t>
  </si>
  <si>
    <t>E10</t>
  </si>
  <si>
    <t>16.12.2014</t>
  </si>
  <si>
    <t>E5.2</t>
  </si>
  <si>
    <t>LVM1859</t>
  </si>
  <si>
    <t>16.11.2016</t>
  </si>
  <si>
    <t>LVM5600</t>
  </si>
  <si>
    <t>E11</t>
  </si>
  <si>
    <t>07.12.2017</t>
  </si>
  <si>
    <t>LVM6858</t>
  </si>
  <si>
    <t>E12</t>
  </si>
  <si>
    <t>R1</t>
  </si>
  <si>
    <t>R2</t>
  </si>
  <si>
    <t>R3</t>
  </si>
  <si>
    <t>27.08.2014</t>
  </si>
  <si>
    <t>LVM1798</t>
  </si>
  <si>
    <t>22.09.2016</t>
  </si>
  <si>
    <t>LVM0952</t>
  </si>
  <si>
    <t>29.09.2016</t>
  </si>
  <si>
    <t>LVM1545</t>
  </si>
  <si>
    <t>17.10.2016</t>
  </si>
  <si>
    <t>LVM2923</t>
  </si>
  <si>
    <t>01.11.2016</t>
  </si>
  <si>
    <t>LVM4177</t>
  </si>
  <si>
    <t>30.11.2016</t>
  </si>
  <si>
    <t>LVM6615</t>
  </si>
  <si>
    <t>N1</t>
  </si>
  <si>
    <t>N2</t>
  </si>
  <si>
    <t>N3</t>
  </si>
  <si>
    <t>28.08.2015</t>
  </si>
  <si>
    <t>LVM2748</t>
  </si>
  <si>
    <t>31.08.2015</t>
  </si>
  <si>
    <t>LVM2844</t>
  </si>
  <si>
    <t>04.09.2015</t>
  </si>
  <si>
    <t>LVM3332</t>
  </si>
  <si>
    <t>F1</t>
  </si>
  <si>
    <t>F2</t>
  </si>
  <si>
    <t>F3</t>
  </si>
  <si>
    <t>F4</t>
  </si>
  <si>
    <t>F5</t>
  </si>
  <si>
    <t>05.04.2016</t>
  </si>
  <si>
    <t>LVM9558</t>
  </si>
  <si>
    <t>27.07.2016</t>
  </si>
  <si>
    <t>LVM6916</t>
  </si>
  <si>
    <t>LVM0955</t>
  </si>
  <si>
    <t>22.03.2017</t>
  </si>
  <si>
    <t>LVM6987</t>
  </si>
  <si>
    <t>24.08.2017</t>
  </si>
  <si>
    <t>LVM8753</t>
  </si>
  <si>
    <t>J1</t>
  </si>
  <si>
    <t>J2</t>
  </si>
  <si>
    <t>J3</t>
  </si>
  <si>
    <t>20.05.2010</t>
  </si>
  <si>
    <t>LVM2938</t>
  </si>
  <si>
    <t>09.05.2012</t>
  </si>
  <si>
    <t>LVM4905</t>
  </si>
  <si>
    <t>14.05.2012</t>
  </si>
  <si>
    <t>LVM5487</t>
  </si>
  <si>
    <t>08.08.2012</t>
  </si>
  <si>
    <t>LVM4694</t>
  </si>
  <si>
    <t>11.01.2013</t>
  </si>
  <si>
    <t>LVM1307</t>
  </si>
  <si>
    <t>08.09.2016</t>
  </si>
  <si>
    <t>LVM9813</t>
  </si>
  <si>
    <t>26.02.2014</t>
  </si>
  <si>
    <t>LVM5420</t>
  </si>
  <si>
    <t>09.02.2016</t>
  </si>
  <si>
    <t>LVM3004</t>
  </si>
  <si>
    <t>12.02.2016</t>
  </si>
  <si>
    <t>06.08.2019</t>
  </si>
  <si>
    <t>M1</t>
  </si>
  <si>
    <t>M3</t>
  </si>
  <si>
    <t>H1</t>
  </si>
  <si>
    <t>31.05.2013</t>
  </si>
  <si>
    <t>24.10.2017</t>
  </si>
  <si>
    <t>25.10.2017</t>
  </si>
  <si>
    <t>LVM6595</t>
  </si>
  <si>
    <t>LVM2976</t>
  </si>
  <si>
    <t>LVM2989</t>
  </si>
  <si>
    <t>-</t>
  </si>
  <si>
    <t>Daughter of the cases C4 and C5.</t>
  </si>
  <si>
    <t>Mother of the case C1.</t>
  </si>
  <si>
    <t>Spouse of the case D2. Mother of the case D4. Sister of the cases D3 and D5.</t>
  </si>
  <si>
    <t>Spouse of the case D1. Father of the case D4.</t>
  </si>
  <si>
    <t>Sister of the case D1. Aunt of the case D4.</t>
  </si>
  <si>
    <t>Brother of the case D1. Uncle of the case D4.</t>
  </si>
  <si>
    <t>Uncle of the cases E2, E3, E4, and E5. Brother of the case E12.</t>
  </si>
  <si>
    <t>Aunt of the cases E2, E3, E4, and E5. Sister of the case E11.</t>
  </si>
  <si>
    <t>Sister of the cases E2, E3, and E5. Nephew of the cases E1, E11, and E12.</t>
  </si>
  <si>
    <t>Spouse of the case E5.</t>
  </si>
  <si>
    <t>Contact of the case E3.</t>
  </si>
  <si>
    <t>Spouse of the case C4. Father of the case C2. Close friend of the case C1.</t>
  </si>
  <si>
    <t>Spouse of the case C5. Mother of the case C2. Close friend of the case C1.</t>
  </si>
  <si>
    <t>Schoolmate of the cases E3 and E7.</t>
  </si>
  <si>
    <t>Close household contact</t>
  </si>
  <si>
    <t>NA</t>
  </si>
  <si>
    <t>+</t>
  </si>
  <si>
    <t>Close nonhousehold contact</t>
  </si>
  <si>
    <t xml:space="preserve">Schoolmate of the cases E3 and E8. </t>
  </si>
  <si>
    <t>Brother of the case F2. Father of the case F4. Uncle of the cases F1 and F3.</t>
  </si>
  <si>
    <t>Father of the cases G2 and G3. Grandfather of the case G4.</t>
  </si>
  <si>
    <t>Son of the case G3. Grandson of the case G1. Nephew of the case G2.</t>
  </si>
  <si>
    <t>Son of the case G1. Brother of the case G3. Uncle of the case G4.</t>
  </si>
  <si>
    <t>H2.1</t>
  </si>
  <si>
    <t>H3.1</t>
  </si>
  <si>
    <t>H4</t>
  </si>
  <si>
    <t>H2.2</t>
  </si>
  <si>
    <t>H5</t>
  </si>
  <si>
    <t>H6</t>
  </si>
  <si>
    <t>H7</t>
  </si>
  <si>
    <t>H8</t>
  </si>
  <si>
    <t>H3.2</t>
  </si>
  <si>
    <t>Ventspils</t>
  </si>
  <si>
    <t>I2</t>
  </si>
  <si>
    <t>I3</t>
  </si>
  <si>
    <t>Son of the case J1.</t>
  </si>
  <si>
    <t>Contact of the case J1.</t>
  </si>
  <si>
    <t>Close household and casual contact</t>
  </si>
  <si>
    <t>Nereta parish</t>
  </si>
  <si>
    <t>K4</t>
  </si>
  <si>
    <t>Tukums, Salas municipality</t>
  </si>
  <si>
    <t>L2.1</t>
  </si>
  <si>
    <t>L2.2</t>
  </si>
  <si>
    <t>M2</t>
  </si>
  <si>
    <t>Tukums</t>
  </si>
  <si>
    <t>N4</t>
  </si>
  <si>
    <t>N5</t>
  </si>
  <si>
    <t>N6</t>
  </si>
  <si>
    <t>N7</t>
  </si>
  <si>
    <t>N8</t>
  </si>
  <si>
    <t>P4.1</t>
  </si>
  <si>
    <t>P5</t>
  </si>
  <si>
    <t>P6</t>
  </si>
  <si>
    <t>P4.2</t>
  </si>
  <si>
    <t>Q4</t>
  </si>
  <si>
    <t>Spouse of the case O3.</t>
  </si>
  <si>
    <t>Daugther of the case O3.</t>
  </si>
  <si>
    <t>Mother of the case O2. Spouse of the case O1.</t>
  </si>
  <si>
    <t>Brother of the case R2, uncle of the case R3.</t>
  </si>
  <si>
    <t>Father of the case R3. Brother of the case R1.</t>
  </si>
  <si>
    <t>Daugther of the case R2. Niece of the case R1.</t>
  </si>
  <si>
    <t>Periodically used the same public transport as other patients involved in this outbreak.</t>
  </si>
  <si>
    <t>Mother of the cases A4, A5, and A7. Regularly used the same public transport with the cases A4, A5, A6, A7, and A8.</t>
  </si>
  <si>
    <t>Son of the case A3. Brother of the cases A5 and A7. Regularly used the same public transport with the cases A3, A5, A6, A7, and A8.</t>
  </si>
  <si>
    <t>Regularly used the same public transport with the cases A3, A4, A5, A7, and A8.</t>
  </si>
  <si>
    <t>Son of the case A3. Brother of the cases A4 and A5. Regularly used the same public transport with the cases A3, A4, A5, A6, and A8.</t>
  </si>
  <si>
    <t>Foster son of the case A5. Regularly used the same public transport with the cases A3, A4, A5, A6, and A7.</t>
  </si>
  <si>
    <t>Sister of the case B2. Niece of the case B3.</t>
  </si>
  <si>
    <t>Sister of the case B1. Niece of the case B3.</t>
  </si>
  <si>
    <t>Close household and close nonhousehold contact</t>
  </si>
  <si>
    <t>Diagnosis</t>
  </si>
  <si>
    <t>Daugther of the cases D1 and D2. Niece of the cases D3 and D5.</t>
  </si>
  <si>
    <t xml:space="preserve">Sister of the cases E3, E4, and E5. Niece of the cases E1, E11, and E12. </t>
  </si>
  <si>
    <t>Sister of the cases E2, E4, and E5. Niece of the cases E1, E11, and E12. Schoolmate of the cases E7 and E8. Contact of the case E9.</t>
  </si>
  <si>
    <t>Sister of the cases E2, E3, and E4. Niece of the cases E1, E11, and E12. Spouse of the case E10.</t>
  </si>
  <si>
    <t>Teacher at the school where cases E3, E7, and E8 were studying.</t>
  </si>
  <si>
    <t>Close household, close nonhousehold, and casual contact</t>
  </si>
  <si>
    <t>Daughter of the case F2. Sister of the case F3. Cousin of the case F4.</t>
  </si>
  <si>
    <t>Daugther of the case F2. Sister of the case F1. Cousin of the case F4.</t>
  </si>
  <si>
    <t>Son of the case F5. Cousin of the cases F1 and F3. Nephew of the case F2.</t>
  </si>
  <si>
    <t>Son of the case H1. Brother of the cases H3, H4, H8. Classmate of the cases H5, H6 and H7.</t>
  </si>
  <si>
    <t xml:space="preserve">Son of the case H1. Brother of the cases H2, H4, H8. </t>
  </si>
  <si>
    <t xml:space="preserve">Son of the case H1. Brother of the cases H2, H3, H8. </t>
  </si>
  <si>
    <t>Classmate of the cases H2, H6, H7.</t>
  </si>
  <si>
    <t>Classmate of the cases H2, H5, H7.</t>
  </si>
  <si>
    <t>Classmate of the cases H2, H5, H6.</t>
  </si>
  <si>
    <t xml:space="preserve">Son of the case H1. Brother of the cases H2, H3, H4. </t>
  </si>
  <si>
    <t>Mother of the cases I3, I4, I5. Partner of the case I1.</t>
  </si>
  <si>
    <t xml:space="preserve">Son of the case I2. Brother of the cases I3 and I5. </t>
  </si>
  <si>
    <t xml:space="preserve">Son of the case I2. Brother of the cases I3 and I4. </t>
  </si>
  <si>
    <t>Classmate of the case I3.</t>
  </si>
  <si>
    <t>Sister of the case K3. Aunt of the case K4.</t>
  </si>
  <si>
    <t>Partner of the case K3. Father of the case K4.</t>
  </si>
  <si>
    <t>Partner of the case K2. Mother of the case K4. Sister of the case K1.</t>
  </si>
  <si>
    <t>Daughter of the cases K2 and K3.</t>
  </si>
  <si>
    <t>Brother-in-law of the case L2. Uncle of the case L3.</t>
  </si>
  <si>
    <t>Daughter of the case L2. Niece of the case L1.</t>
  </si>
  <si>
    <t>Daughter of the case M3. Stepdaughter of the case M2.</t>
  </si>
  <si>
    <t>Spouse of the case M3. Stepmother of the case M1.</t>
  </si>
  <si>
    <t>Spouse of the case M2. Father of the case M1.</t>
  </si>
  <si>
    <t>Mother of the case N2. Neighbour of the cases N1, N7, and N8.</t>
  </si>
  <si>
    <t>Son of the case N5. Neighbour of the cases N1, N7, and N8.</t>
  </si>
  <si>
    <t>Son of the cases N1 and N7. Neighbour of the cases N2 and N5.</t>
  </si>
  <si>
    <t>Second spouse of the case N1. Cousin of the case N3.</t>
  </si>
  <si>
    <t>Cousin of the case N4.</t>
  </si>
  <si>
    <t>Friend of the cases N1 and N7.</t>
  </si>
  <si>
    <t>First spouse of the case N1. Father of the case N8. Neighbour of the cases N2 and N5. Friend of the case N6.</t>
  </si>
  <si>
    <t>Father of the cases P2, P3, and P5. Son of the cases P4 and P6.</t>
  </si>
  <si>
    <t>Daugther of the case P1. Sister of the cases P3 and P5. Granddaughter of the cases P4 and P6.</t>
  </si>
  <si>
    <t>Son of the case P1. Brother of the cases P2 and P5. Grandson of the cases P4 and P6.</t>
  </si>
  <si>
    <t>Spouse of the case P6. Father of the case P1. Grandfather of the cases P2, P3, and P5.</t>
  </si>
  <si>
    <t>Son of the case P1. Brother of the cases P2 and P3. Grandson of the cases P4 and P6.</t>
  </si>
  <si>
    <t>Spouse of the case P4. Mother of the case P1. Grandmother of the cases P2, P3, and P5.</t>
  </si>
  <si>
    <t>Neighbour of the cases Q2, Q3, Q4, Q5, and Q6.</t>
  </si>
  <si>
    <t>Daughter of the cases Q2 and Q4. Neighbour of the cases Q1, Q5, and Q6.</t>
  </si>
  <si>
    <t>Spouse of the case Q2. Mother of the case Q3. Neighbour of the cases Q1, Q5, and Q6.</t>
  </si>
  <si>
    <t>Neighbour of the cases Q1, Q2, Q3, Q4, and Q6.</t>
  </si>
  <si>
    <t>Neighbour of the cases Q1, Q2, Q3, Q4, and Q5.</t>
  </si>
  <si>
    <t>Cluster</t>
  </si>
  <si>
    <t>Drug resistance type</t>
  </si>
  <si>
    <t>tuberculous pleurisy (symptomatic)</t>
  </si>
  <si>
    <t>tuberculous meningitis (symptomatic)</t>
  </si>
  <si>
    <t>Drug-sensitive</t>
  </si>
  <si>
    <t>Isoniazid-resistant</t>
  </si>
  <si>
    <t xml:space="preserve">tuberculous pleurisy </t>
  </si>
  <si>
    <t>Pre-extensively drug-resistant</t>
  </si>
  <si>
    <t>Other</t>
  </si>
  <si>
    <t>07.12.2005</t>
  </si>
  <si>
    <t>Multidrug-resistant</t>
  </si>
  <si>
    <t>pulmonary tuberculosis</t>
  </si>
  <si>
    <t>pulmonary tuberculosis (contact)</t>
  </si>
  <si>
    <t>pulmonary tuberculosis and peripheral tuberculous lymphadenitis</t>
  </si>
  <si>
    <t>pulmonary tuberculosis (symptomatic)</t>
  </si>
  <si>
    <t>pulmonary tuberculosis and tuberculous pleurisy (symptomatic)</t>
  </si>
  <si>
    <t>0.23</t>
  </si>
  <si>
    <t>0.5</t>
  </si>
  <si>
    <t>0.3</t>
  </si>
  <si>
    <t>52.43</t>
  </si>
  <si>
    <t>2.07</t>
  </si>
  <si>
    <t>0.46</t>
  </si>
  <si>
    <t>0.87</t>
  </si>
  <si>
    <t>2.03</t>
  </si>
  <si>
    <t>3.5</t>
  </si>
  <si>
    <t>9.4</t>
  </si>
  <si>
    <t>9.7</t>
  </si>
  <si>
    <t>11.03</t>
  </si>
  <si>
    <t>2.77</t>
  </si>
  <si>
    <t>0.07</t>
  </si>
  <si>
    <t>5.5</t>
  </si>
  <si>
    <t>0.2</t>
  </si>
  <si>
    <t>14.67</t>
  </si>
  <si>
    <t>44.13</t>
  </si>
  <si>
    <t>43.37</t>
  </si>
  <si>
    <t>123.27</t>
  </si>
  <si>
    <t>4.87</t>
  </si>
  <si>
    <t>0.1</t>
  </si>
  <si>
    <t>0.77</t>
  </si>
  <si>
    <t>0.27</t>
  </si>
  <si>
    <t>56.37</t>
  </si>
  <si>
    <t>0.4</t>
  </si>
  <si>
    <t>0.47</t>
  </si>
  <si>
    <t>6.8</t>
  </si>
  <si>
    <t>10.5</t>
  </si>
  <si>
    <t>6.83</t>
  </si>
  <si>
    <t>0.37</t>
  </si>
  <si>
    <t>1.07</t>
  </si>
  <si>
    <t>12.7</t>
  </si>
  <si>
    <t>3.73</t>
  </si>
  <si>
    <t>1.87</t>
  </si>
  <si>
    <t>5.93</t>
  </si>
  <si>
    <t>5.07</t>
  </si>
  <si>
    <t>20.57</t>
  </si>
  <si>
    <t>16.07</t>
  </si>
  <si>
    <t>25.3</t>
  </si>
  <si>
    <t>25.27</t>
  </si>
  <si>
    <t>44.1</t>
  </si>
  <si>
    <t>7.97</t>
  </si>
  <si>
    <t>19.47</t>
  </si>
  <si>
    <t>6.43</t>
  </si>
  <si>
    <t>1.23</t>
  </si>
  <si>
    <t>0.13</t>
  </si>
  <si>
    <t>2.78</t>
  </si>
  <si>
    <t>39.37</t>
  </si>
  <si>
    <t>23.63</t>
  </si>
  <si>
    <t>0.17</t>
  </si>
  <si>
    <t>2.83</t>
  </si>
  <si>
    <t>5.1</t>
  </si>
  <si>
    <t>43.93</t>
  </si>
  <si>
    <t>1.17</t>
  </si>
  <si>
    <t>82.97</t>
  </si>
  <si>
    <t>4.43</t>
  </si>
  <si>
    <t>11.47</t>
  </si>
  <si>
    <t>3.27</t>
  </si>
  <si>
    <t>23.47</t>
  </si>
  <si>
    <t>41.83</t>
  </si>
  <si>
    <t>11.6</t>
  </si>
  <si>
    <t>1.47</t>
  </si>
  <si>
    <t>2.97</t>
  </si>
  <si>
    <t>10.27</t>
  </si>
  <si>
    <t>1.93</t>
  </si>
  <si>
    <t>19.27</t>
  </si>
  <si>
    <t>55.87</t>
  </si>
  <si>
    <t>8.77</t>
  </si>
  <si>
    <t>0.57</t>
  </si>
  <si>
    <t>7.73</t>
  </si>
  <si>
    <t>11.37</t>
  </si>
  <si>
    <t>0.6</t>
  </si>
  <si>
    <t>11.53</t>
  </si>
  <si>
    <t>24.87</t>
  </si>
  <si>
    <t>0.97</t>
  </si>
  <si>
    <t>52.8</t>
  </si>
  <si>
    <t>0.03</t>
  </si>
  <si>
    <t>Time since previous specimen acquisition (months)</t>
  </si>
  <si>
    <t>Sputum smear microscopy (+/-)</t>
  </si>
  <si>
    <r>
      <t xml:space="preserve">Foster mother of the case A8, and </t>
    </r>
    <r>
      <rPr>
        <b/>
        <sz val="12"/>
        <color theme="1"/>
        <rFont val="Arial"/>
        <family val="2"/>
      </rPr>
      <t>potential source of infection</t>
    </r>
    <r>
      <rPr>
        <sz val="12"/>
        <color theme="1"/>
        <rFont val="Arial"/>
        <family val="2"/>
      </rPr>
      <t>. Daugther of the case A3. Sister of the cases A4 and A7. Regularly used the same public transport with the cases A3, A4, A6, A7, and A8.</t>
    </r>
  </si>
  <si>
    <r>
      <t xml:space="preserve">Aunt of the cases B1 and B2, and </t>
    </r>
    <r>
      <rPr>
        <b/>
        <sz val="12"/>
        <color theme="1"/>
        <rFont val="Arial"/>
        <family val="2"/>
      </rPr>
      <t>potential source of infection</t>
    </r>
    <r>
      <rPr>
        <sz val="12"/>
        <color theme="1"/>
        <rFont val="Arial"/>
        <family val="2"/>
      </rPr>
      <t>.</t>
    </r>
  </si>
  <si>
    <r>
      <t xml:space="preserve">Close friend and temporary tenant of the cases C4 and C5. </t>
    </r>
    <r>
      <rPr>
        <b/>
        <sz val="12"/>
        <color theme="1"/>
        <rFont val="Arial"/>
        <family val="2"/>
      </rPr>
      <t>Potential source of infection</t>
    </r>
    <r>
      <rPr>
        <sz val="12"/>
        <color theme="1"/>
        <rFont val="Arial"/>
        <family val="2"/>
      </rPr>
      <t xml:space="preserve"> for the case C2.</t>
    </r>
  </si>
  <si>
    <r>
      <rPr>
        <b/>
        <sz val="12"/>
        <color theme="1"/>
        <rFont val="Arial"/>
        <family val="2"/>
      </rPr>
      <t>Potential source of infection</t>
    </r>
    <r>
      <rPr>
        <sz val="12"/>
        <color theme="1"/>
        <rFont val="Arial"/>
        <family val="2"/>
      </rPr>
      <t xml:space="preserve"> for the case D4.</t>
    </r>
  </si>
  <si>
    <r>
      <t xml:space="preserve">Aunt of the cases E2, E3, E4, and E5, and </t>
    </r>
    <r>
      <rPr>
        <b/>
        <sz val="12"/>
        <color theme="1"/>
        <rFont val="Arial"/>
        <family val="2"/>
      </rPr>
      <t>potential source of infection</t>
    </r>
    <r>
      <rPr>
        <sz val="12"/>
        <color theme="1"/>
        <rFont val="Arial"/>
        <family val="2"/>
      </rPr>
      <t>.</t>
    </r>
  </si>
  <si>
    <r>
      <t xml:space="preserve">Father of the cases F1 and F3, and </t>
    </r>
    <r>
      <rPr>
        <b/>
        <sz val="12"/>
        <color theme="1"/>
        <rFont val="Arial"/>
        <family val="2"/>
      </rPr>
      <t>potential source of infection</t>
    </r>
    <r>
      <rPr>
        <sz val="12"/>
        <color theme="1"/>
        <rFont val="Arial"/>
        <family val="2"/>
      </rPr>
      <t>. Brother of the case F5. Uncle of the case F4.</t>
    </r>
  </si>
  <si>
    <r>
      <t xml:space="preserve">Mother of the case G4, and </t>
    </r>
    <r>
      <rPr>
        <b/>
        <sz val="12"/>
        <color theme="1"/>
        <rFont val="Arial"/>
        <family val="2"/>
      </rPr>
      <t>potential source of infection</t>
    </r>
    <r>
      <rPr>
        <sz val="12"/>
        <color theme="1"/>
        <rFont val="Arial"/>
        <family val="2"/>
      </rPr>
      <t>. Daugther of the case G1. Sister of the case G2.</t>
    </r>
  </si>
  <si>
    <r>
      <t xml:space="preserve">Father of the cases H2, H3, H4, and H8, and </t>
    </r>
    <r>
      <rPr>
        <b/>
        <sz val="12"/>
        <color theme="1"/>
        <rFont val="Arial"/>
        <family val="2"/>
      </rPr>
      <t>potential source of infection</t>
    </r>
    <r>
      <rPr>
        <sz val="12"/>
        <color theme="1"/>
        <rFont val="Arial"/>
        <family val="2"/>
      </rPr>
      <t>.</t>
    </r>
  </si>
  <si>
    <r>
      <t xml:space="preserve">Partner of the case I2. </t>
    </r>
    <r>
      <rPr>
        <b/>
        <sz val="12"/>
        <color theme="1"/>
        <rFont val="Arial"/>
        <family val="2"/>
      </rPr>
      <t>Potential source of infection</t>
    </r>
    <r>
      <rPr>
        <sz val="12"/>
        <color theme="1"/>
        <rFont val="Arial"/>
        <family val="2"/>
      </rPr>
      <t xml:space="preserve"> for the case I3.</t>
    </r>
  </si>
  <si>
    <r>
      <t xml:space="preserve">Son of the case I2. Brother of the cases I4 and I5. Classmate of the case I6, and </t>
    </r>
    <r>
      <rPr>
        <b/>
        <sz val="12"/>
        <color theme="1"/>
        <rFont val="Arial"/>
        <family val="2"/>
      </rPr>
      <t>potential source of infection</t>
    </r>
    <r>
      <rPr>
        <sz val="12"/>
        <color theme="1"/>
        <rFont val="Arial"/>
        <family val="2"/>
      </rPr>
      <t>.</t>
    </r>
  </si>
  <si>
    <r>
      <t xml:space="preserve">Father of the case J2, and </t>
    </r>
    <r>
      <rPr>
        <b/>
        <sz val="12"/>
        <color theme="1"/>
        <rFont val="Arial"/>
        <family val="2"/>
      </rPr>
      <t>potential source of infection</t>
    </r>
    <r>
      <rPr>
        <sz val="12"/>
        <color theme="1"/>
        <rFont val="Arial"/>
        <family val="2"/>
      </rPr>
      <t>. Contact of the case J3.</t>
    </r>
  </si>
  <si>
    <r>
      <t>Mother of the case L3, and</t>
    </r>
    <r>
      <rPr>
        <b/>
        <sz val="12"/>
        <color theme="1"/>
        <rFont val="Arial"/>
        <family val="2"/>
      </rPr>
      <t xml:space="preserve"> potential source of infection</t>
    </r>
    <r>
      <rPr>
        <sz val="12"/>
        <color theme="1"/>
        <rFont val="Arial"/>
        <family val="2"/>
      </rPr>
      <t xml:space="preserve">. Sister-in-law of the case L1. </t>
    </r>
  </si>
  <si>
    <r>
      <t xml:space="preserve">Spouse of the cases N4 and N7. Mother of the case N8. Neighbour of the cases N2 and N5, and </t>
    </r>
    <r>
      <rPr>
        <b/>
        <sz val="12"/>
        <color theme="1"/>
        <rFont val="Arial"/>
        <family val="2"/>
      </rPr>
      <t>potential source of infection</t>
    </r>
    <r>
      <rPr>
        <sz val="12"/>
        <color theme="1"/>
        <rFont val="Arial"/>
        <family val="2"/>
      </rPr>
      <t xml:space="preserve"> for the case N2. Friend of the case N6.</t>
    </r>
  </si>
  <si>
    <r>
      <t xml:space="preserve">Spouse of the case Q4. Father of the case Q3, and </t>
    </r>
    <r>
      <rPr>
        <b/>
        <sz val="12"/>
        <color theme="1"/>
        <rFont val="Arial"/>
        <family val="2"/>
      </rPr>
      <t>potential source of infection</t>
    </r>
    <r>
      <rPr>
        <sz val="12"/>
        <color theme="1"/>
        <rFont val="Arial"/>
        <family val="2"/>
      </rPr>
      <t>. Neighbour of the cases Q1, Q5, and Q6.</t>
    </r>
  </si>
  <si>
    <t>Biological sex</t>
  </si>
  <si>
    <r>
      <rPr>
        <b/>
        <sz val="12"/>
        <color theme="1"/>
        <rFont val="Arial"/>
        <family val="2"/>
      </rPr>
      <t>Supplementary material 1.</t>
    </r>
    <r>
      <rPr>
        <sz val="12"/>
        <color theme="1"/>
        <rFont val="Arial"/>
        <family val="2"/>
      </rPr>
      <t xml:space="preserve"> Description of active tuberculosis cases involved in studied clusters.</t>
    </r>
  </si>
  <si>
    <t>LVM0345</t>
  </si>
  <si>
    <t>LVM1783</t>
  </si>
  <si>
    <t>Riga</t>
  </si>
  <si>
    <t>Liepaja</t>
  </si>
  <si>
    <t>Vilani municipality, Deksare parish, Varaklani parish, Stirniena, Rudzati parish, Riga</t>
  </si>
  <si>
    <t>Kuldiga</t>
  </si>
  <si>
    <t>Kuldiga, Liepaja</t>
  </si>
  <si>
    <t>Berze par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1" fillId="0" borderId="13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14" fontId="1" fillId="0" borderId="5" xfId="0" applyNumberFormat="1" applyFont="1" applyBorder="1" applyAlignment="1">
      <alignment horizontal="center" vertical="center" wrapText="1"/>
    </xf>
    <xf numFmtId="14" fontId="1" fillId="0" borderId="21" xfId="0" applyNumberFormat="1" applyFont="1" applyBorder="1" applyAlignment="1">
      <alignment horizontal="center" vertical="center" wrapText="1"/>
    </xf>
    <xf numFmtId="14" fontId="1" fillId="0" borderId="1" xfId="0" applyNumberFormat="1" applyFont="1" applyBorder="1" applyAlignment="1">
      <alignment horizontal="center" vertical="center" wrapText="1"/>
    </xf>
    <xf numFmtId="14" fontId="1" fillId="0" borderId="22" xfId="0" applyNumberFormat="1" applyFont="1" applyBorder="1" applyAlignment="1">
      <alignment horizontal="center" vertical="center" wrapText="1"/>
    </xf>
    <xf numFmtId="14" fontId="1" fillId="0" borderId="11" xfId="0" applyNumberFormat="1" applyFont="1" applyBorder="1" applyAlignment="1">
      <alignment horizontal="center" vertical="center" wrapText="1"/>
    </xf>
    <xf numFmtId="14" fontId="1" fillId="0" borderId="23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26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9430F-C6A1-5748-ACE5-5ABE532C3138}">
  <sheetPr>
    <pageSetUpPr fitToPage="1"/>
  </sheetPr>
  <dimension ref="A1:P111"/>
  <sheetViews>
    <sheetView tabSelected="1" zoomScaleNormal="100" workbookViewId="0">
      <pane ySplit="1" topLeftCell="A2" activePane="bottomLeft" state="frozen"/>
      <selection pane="bottomLeft" activeCell="G1" sqref="G1"/>
    </sheetView>
  </sheetViews>
  <sheetFormatPr baseColWidth="10" defaultColWidth="10.83203125" defaultRowHeight="16" x14ac:dyDescent="0.2"/>
  <cols>
    <col min="1" max="1" width="7.6640625" style="5" bestFit="1" customWidth="1"/>
    <col min="2" max="2" width="20.1640625" style="27" customWidth="1"/>
    <col min="3" max="3" width="18" style="27" customWidth="1"/>
    <col min="4" max="4" width="6" style="5" bestFit="1" customWidth="1"/>
    <col min="5" max="5" width="12.1640625" style="5" customWidth="1"/>
    <col min="6" max="6" width="10.1640625" style="5" customWidth="1"/>
    <col min="7" max="7" width="11.1640625" style="5" customWidth="1"/>
    <col min="8" max="8" width="19.6640625" style="5" customWidth="1"/>
    <col min="9" max="9" width="11.5" style="5" customWidth="1"/>
    <col min="10" max="10" width="14.33203125" style="27" customWidth="1"/>
    <col min="11" max="11" width="14.33203125" style="5" bestFit="1" customWidth="1"/>
    <col min="12" max="12" width="11" style="5" bestFit="1" customWidth="1"/>
    <col min="13" max="13" width="45.6640625" style="27" bestFit="1" customWidth="1"/>
    <col min="14" max="16384" width="10.83203125" style="5"/>
  </cols>
  <sheetData>
    <row r="1" spans="1:13" ht="86" thickBot="1" x14ac:dyDescent="0.25">
      <c r="A1" s="1" t="s">
        <v>435</v>
      </c>
      <c r="B1" s="2" t="s">
        <v>7</v>
      </c>
      <c r="C1" s="2" t="s">
        <v>6</v>
      </c>
      <c r="D1" s="2" t="s">
        <v>2</v>
      </c>
      <c r="E1" s="2" t="s">
        <v>9</v>
      </c>
      <c r="F1" s="2" t="s">
        <v>545</v>
      </c>
      <c r="G1" s="2" t="s">
        <v>0</v>
      </c>
      <c r="H1" s="2" t="s">
        <v>387</v>
      </c>
      <c r="I1" s="2" t="s">
        <v>530</v>
      </c>
      <c r="J1" s="2" t="s">
        <v>436</v>
      </c>
      <c r="K1" s="2" t="s">
        <v>1</v>
      </c>
      <c r="L1" s="3" t="s">
        <v>529</v>
      </c>
      <c r="M1" s="4" t="s">
        <v>3</v>
      </c>
    </row>
    <row r="2" spans="1:13" ht="34" x14ac:dyDescent="0.2">
      <c r="A2" s="36" t="s">
        <v>4</v>
      </c>
      <c r="B2" s="39" t="s">
        <v>393</v>
      </c>
      <c r="C2" s="39" t="s">
        <v>8</v>
      </c>
      <c r="D2" s="6" t="s">
        <v>5</v>
      </c>
      <c r="E2" s="6" t="s">
        <v>14</v>
      </c>
      <c r="F2" s="6" t="s">
        <v>15</v>
      </c>
      <c r="G2" s="6">
        <v>20</v>
      </c>
      <c r="H2" s="6" t="s">
        <v>446</v>
      </c>
      <c r="I2" s="6" t="s">
        <v>332</v>
      </c>
      <c r="J2" s="30" t="s">
        <v>439</v>
      </c>
      <c r="K2" s="6" t="s">
        <v>10</v>
      </c>
      <c r="L2" s="7" t="s">
        <v>316</v>
      </c>
      <c r="M2" s="8" t="s">
        <v>378</v>
      </c>
    </row>
    <row r="3" spans="1:13" ht="34" x14ac:dyDescent="0.2">
      <c r="A3" s="37"/>
      <c r="B3" s="40"/>
      <c r="C3" s="40"/>
      <c r="D3" s="9" t="s">
        <v>16</v>
      </c>
      <c r="E3" s="9" t="s">
        <v>17</v>
      </c>
      <c r="F3" s="9" t="s">
        <v>15</v>
      </c>
      <c r="G3" s="9">
        <v>46</v>
      </c>
      <c r="H3" s="9" t="s">
        <v>446</v>
      </c>
      <c r="I3" s="9" t="s">
        <v>333</v>
      </c>
      <c r="J3" s="31"/>
      <c r="K3" s="9" t="s">
        <v>11</v>
      </c>
      <c r="L3" s="9" t="s">
        <v>454</v>
      </c>
      <c r="M3" s="10" t="s">
        <v>378</v>
      </c>
    </row>
    <row r="4" spans="1:13" ht="51" x14ac:dyDescent="0.2">
      <c r="A4" s="37"/>
      <c r="B4" s="40"/>
      <c r="C4" s="40"/>
      <c r="D4" s="9" t="s">
        <v>18</v>
      </c>
      <c r="E4" s="9" t="s">
        <v>54</v>
      </c>
      <c r="F4" s="9" t="s">
        <v>38</v>
      </c>
      <c r="G4" s="9">
        <v>62</v>
      </c>
      <c r="H4" s="9" t="s">
        <v>446</v>
      </c>
      <c r="I4" s="9" t="s">
        <v>316</v>
      </c>
      <c r="J4" s="31"/>
      <c r="K4" s="9" t="s">
        <v>12</v>
      </c>
      <c r="L4" s="9" t="s">
        <v>455</v>
      </c>
      <c r="M4" s="10" t="s">
        <v>379</v>
      </c>
    </row>
    <row r="5" spans="1:13" ht="51" x14ac:dyDescent="0.2">
      <c r="A5" s="37"/>
      <c r="B5" s="40"/>
      <c r="C5" s="40"/>
      <c r="D5" s="9" t="s">
        <v>55</v>
      </c>
      <c r="E5" s="9" t="s">
        <v>56</v>
      </c>
      <c r="F5" s="9" t="s">
        <v>15</v>
      </c>
      <c r="G5" s="9">
        <v>34</v>
      </c>
      <c r="H5" s="9" t="s">
        <v>446</v>
      </c>
      <c r="I5" s="9" t="s">
        <v>316</v>
      </c>
      <c r="J5" s="31"/>
      <c r="K5" s="9" t="s">
        <v>19</v>
      </c>
      <c r="L5" s="9">
        <v>12</v>
      </c>
      <c r="M5" s="10" t="s">
        <v>380</v>
      </c>
    </row>
    <row r="6" spans="1:13" ht="85" x14ac:dyDescent="0.2">
      <c r="A6" s="37"/>
      <c r="B6" s="40"/>
      <c r="C6" s="40"/>
      <c r="D6" s="9" t="s">
        <v>57</v>
      </c>
      <c r="E6" s="9" t="s">
        <v>58</v>
      </c>
      <c r="F6" s="9" t="s">
        <v>38</v>
      </c>
      <c r="G6" s="9">
        <v>39</v>
      </c>
      <c r="H6" s="9" t="s">
        <v>446</v>
      </c>
      <c r="I6" s="9" t="s">
        <v>333</v>
      </c>
      <c r="J6" s="31"/>
      <c r="K6" s="9" t="s">
        <v>20</v>
      </c>
      <c r="L6" s="9" t="s">
        <v>456</v>
      </c>
      <c r="M6" s="10" t="s">
        <v>531</v>
      </c>
    </row>
    <row r="7" spans="1:13" ht="34" x14ac:dyDescent="0.2">
      <c r="A7" s="37"/>
      <c r="B7" s="40"/>
      <c r="C7" s="40"/>
      <c r="D7" s="9" t="s">
        <v>59</v>
      </c>
      <c r="E7" s="9" t="s">
        <v>60</v>
      </c>
      <c r="F7" s="9" t="s">
        <v>38</v>
      </c>
      <c r="G7" s="9">
        <v>18</v>
      </c>
      <c r="H7" s="9" t="s">
        <v>441</v>
      </c>
      <c r="I7" s="9" t="s">
        <v>316</v>
      </c>
      <c r="J7" s="31"/>
      <c r="K7" s="9" t="s">
        <v>21</v>
      </c>
      <c r="L7" s="9" t="s">
        <v>457</v>
      </c>
      <c r="M7" s="10" t="s">
        <v>381</v>
      </c>
    </row>
    <row r="8" spans="1:13" ht="51" x14ac:dyDescent="0.2">
      <c r="A8" s="37"/>
      <c r="B8" s="40"/>
      <c r="C8" s="40"/>
      <c r="D8" s="9" t="s">
        <v>61</v>
      </c>
      <c r="E8" s="9" t="s">
        <v>62</v>
      </c>
      <c r="F8" s="9" t="s">
        <v>15</v>
      </c>
      <c r="G8" s="9">
        <v>29</v>
      </c>
      <c r="H8" s="9" t="s">
        <v>446</v>
      </c>
      <c r="I8" s="9" t="s">
        <v>333</v>
      </c>
      <c r="J8" s="31"/>
      <c r="K8" s="9" t="s">
        <v>13</v>
      </c>
      <c r="L8" s="9" t="s">
        <v>453</v>
      </c>
      <c r="M8" s="10" t="s">
        <v>382</v>
      </c>
    </row>
    <row r="9" spans="1:13" ht="51" x14ac:dyDescent="0.2">
      <c r="A9" s="37"/>
      <c r="B9" s="40"/>
      <c r="C9" s="40"/>
      <c r="D9" s="9" t="s">
        <v>64</v>
      </c>
      <c r="E9" s="9" t="s">
        <v>63</v>
      </c>
      <c r="F9" s="9" t="s">
        <v>15</v>
      </c>
      <c r="G9" s="9">
        <v>10</v>
      </c>
      <c r="H9" s="9" t="s">
        <v>437</v>
      </c>
      <c r="I9" s="9" t="s">
        <v>316</v>
      </c>
      <c r="J9" s="31"/>
      <c r="K9" s="9" t="s">
        <v>22</v>
      </c>
      <c r="L9" s="9" t="s">
        <v>458</v>
      </c>
      <c r="M9" s="10" t="s">
        <v>383</v>
      </c>
    </row>
    <row r="10" spans="1:13" ht="34" x14ac:dyDescent="0.2">
      <c r="A10" s="37"/>
      <c r="B10" s="40"/>
      <c r="C10" s="40"/>
      <c r="D10" s="9" t="s">
        <v>65</v>
      </c>
      <c r="E10" s="9" t="s">
        <v>66</v>
      </c>
      <c r="F10" s="9" t="s">
        <v>38</v>
      </c>
      <c r="G10" s="9">
        <v>22</v>
      </c>
      <c r="H10" s="9" t="s">
        <v>446</v>
      </c>
      <c r="I10" s="9" t="s">
        <v>316</v>
      </c>
      <c r="J10" s="31"/>
      <c r="K10" s="9" t="s">
        <v>23</v>
      </c>
      <c r="L10" s="9" t="s">
        <v>459</v>
      </c>
      <c r="M10" s="10" t="s">
        <v>378</v>
      </c>
    </row>
    <row r="11" spans="1:13" ht="34" x14ac:dyDescent="0.2">
      <c r="A11" s="37"/>
      <c r="B11" s="40"/>
      <c r="C11" s="40"/>
      <c r="D11" s="9" t="s">
        <v>67</v>
      </c>
      <c r="E11" s="9" t="s">
        <v>68</v>
      </c>
      <c r="F11" s="9" t="s">
        <v>15</v>
      </c>
      <c r="G11" s="9">
        <v>49</v>
      </c>
      <c r="H11" s="9" t="s">
        <v>446</v>
      </c>
      <c r="I11" s="9" t="s">
        <v>333</v>
      </c>
      <c r="J11" s="31"/>
      <c r="K11" s="9" t="s">
        <v>24</v>
      </c>
      <c r="L11" s="9" t="s">
        <v>460</v>
      </c>
      <c r="M11" s="10" t="s">
        <v>316</v>
      </c>
    </row>
    <row r="12" spans="1:13" ht="34" x14ac:dyDescent="0.2">
      <c r="A12" s="37"/>
      <c r="B12" s="40"/>
      <c r="C12" s="40"/>
      <c r="D12" s="9" t="s">
        <v>69</v>
      </c>
      <c r="E12" s="9" t="s">
        <v>70</v>
      </c>
      <c r="F12" s="9" t="s">
        <v>15</v>
      </c>
      <c r="G12" s="9">
        <v>41</v>
      </c>
      <c r="H12" s="9" t="s">
        <v>446</v>
      </c>
      <c r="I12" s="9" t="s">
        <v>333</v>
      </c>
      <c r="J12" s="31"/>
      <c r="K12" s="9" t="s">
        <v>25</v>
      </c>
      <c r="L12" s="9" t="s">
        <v>461</v>
      </c>
      <c r="M12" s="10" t="s">
        <v>378</v>
      </c>
    </row>
    <row r="13" spans="1:13" ht="34" x14ac:dyDescent="0.2">
      <c r="A13" s="37"/>
      <c r="B13" s="40"/>
      <c r="C13" s="40"/>
      <c r="D13" s="9" t="s">
        <v>71</v>
      </c>
      <c r="E13" s="9" t="s">
        <v>72</v>
      </c>
      <c r="F13" s="9" t="s">
        <v>15</v>
      </c>
      <c r="G13" s="9">
        <v>66</v>
      </c>
      <c r="H13" s="9" t="s">
        <v>446</v>
      </c>
      <c r="I13" s="9" t="s">
        <v>333</v>
      </c>
      <c r="J13" s="31"/>
      <c r="K13" s="9" t="s">
        <v>26</v>
      </c>
      <c r="L13" s="9">
        <v>22</v>
      </c>
      <c r="M13" s="10" t="s">
        <v>378</v>
      </c>
    </row>
    <row r="14" spans="1:13" ht="34" x14ac:dyDescent="0.2">
      <c r="A14" s="37"/>
      <c r="B14" s="40"/>
      <c r="C14" s="40"/>
      <c r="D14" s="9" t="s">
        <v>73</v>
      </c>
      <c r="E14" s="9" t="s">
        <v>75</v>
      </c>
      <c r="F14" s="9" t="s">
        <v>38</v>
      </c>
      <c r="G14" s="9">
        <v>63</v>
      </c>
      <c r="H14" s="9" t="s">
        <v>446</v>
      </c>
      <c r="I14" s="9" t="s">
        <v>333</v>
      </c>
      <c r="J14" s="31"/>
      <c r="K14" s="9" t="s">
        <v>27</v>
      </c>
      <c r="L14" s="9" t="s">
        <v>462</v>
      </c>
      <c r="M14" s="10" t="s">
        <v>378</v>
      </c>
    </row>
    <row r="15" spans="1:13" ht="35" thickBot="1" x14ac:dyDescent="0.25">
      <c r="A15" s="38"/>
      <c r="B15" s="41"/>
      <c r="C15" s="41"/>
      <c r="D15" s="11" t="s">
        <v>74</v>
      </c>
      <c r="E15" s="11" t="s">
        <v>76</v>
      </c>
      <c r="F15" s="11" t="s">
        <v>15</v>
      </c>
      <c r="G15" s="11">
        <v>43</v>
      </c>
      <c r="H15" s="11" t="s">
        <v>446</v>
      </c>
      <c r="I15" s="11" t="s">
        <v>333</v>
      </c>
      <c r="J15" s="32"/>
      <c r="K15" s="11" t="s">
        <v>28</v>
      </c>
      <c r="L15" s="12" t="s">
        <v>463</v>
      </c>
      <c r="M15" s="13" t="s">
        <v>378</v>
      </c>
    </row>
    <row r="16" spans="1:13" ht="51" x14ac:dyDescent="0.2">
      <c r="A16" s="34" t="s">
        <v>29</v>
      </c>
      <c r="B16" s="31" t="s">
        <v>334</v>
      </c>
      <c r="C16" s="31" t="s">
        <v>39</v>
      </c>
      <c r="D16" s="14" t="s">
        <v>30</v>
      </c>
      <c r="E16" s="14" t="s">
        <v>35</v>
      </c>
      <c r="F16" s="14" t="s">
        <v>38</v>
      </c>
      <c r="G16" s="14">
        <v>12</v>
      </c>
      <c r="H16" s="14" t="s">
        <v>447</v>
      </c>
      <c r="I16" s="14" t="s">
        <v>316</v>
      </c>
      <c r="J16" s="31" t="s">
        <v>442</v>
      </c>
      <c r="K16" s="14" t="s">
        <v>33</v>
      </c>
      <c r="L16" s="15" t="s">
        <v>316</v>
      </c>
      <c r="M16" s="16" t="s">
        <v>384</v>
      </c>
    </row>
    <row r="17" spans="1:16" ht="51" x14ac:dyDescent="0.2">
      <c r="A17" s="34"/>
      <c r="B17" s="31"/>
      <c r="C17" s="31"/>
      <c r="D17" s="9" t="s">
        <v>31</v>
      </c>
      <c r="E17" s="9" t="s">
        <v>36</v>
      </c>
      <c r="F17" s="9" t="s">
        <v>38</v>
      </c>
      <c r="G17" s="9">
        <v>13</v>
      </c>
      <c r="H17" s="14" t="s">
        <v>447</v>
      </c>
      <c r="I17" s="9" t="s">
        <v>316</v>
      </c>
      <c r="J17" s="31"/>
      <c r="K17" s="9" t="s">
        <v>34</v>
      </c>
      <c r="L17" s="17" t="s">
        <v>464</v>
      </c>
      <c r="M17" s="10" t="s">
        <v>385</v>
      </c>
    </row>
    <row r="18" spans="1:16" ht="35" thickBot="1" x14ac:dyDescent="0.25">
      <c r="A18" s="35"/>
      <c r="B18" s="32"/>
      <c r="C18" s="32"/>
      <c r="D18" s="11" t="s">
        <v>32</v>
      </c>
      <c r="E18" s="11" t="s">
        <v>37</v>
      </c>
      <c r="F18" s="11" t="s">
        <v>38</v>
      </c>
      <c r="G18" s="11">
        <v>30</v>
      </c>
      <c r="H18" s="9" t="s">
        <v>446</v>
      </c>
      <c r="I18" s="11" t="s">
        <v>316</v>
      </c>
      <c r="J18" s="32"/>
      <c r="K18" s="11" t="s">
        <v>34</v>
      </c>
      <c r="L18" s="18">
        <v>0</v>
      </c>
      <c r="M18" s="13" t="s">
        <v>532</v>
      </c>
    </row>
    <row r="19" spans="1:16" ht="51" x14ac:dyDescent="0.2">
      <c r="A19" s="33" t="s">
        <v>40</v>
      </c>
      <c r="B19" s="30" t="s">
        <v>331</v>
      </c>
      <c r="C19" s="30" t="s">
        <v>549</v>
      </c>
      <c r="D19" s="6" t="s">
        <v>111</v>
      </c>
      <c r="E19" s="6" t="s">
        <v>117</v>
      </c>
      <c r="F19" s="6" t="s">
        <v>15</v>
      </c>
      <c r="G19" s="6">
        <v>32</v>
      </c>
      <c r="H19" s="6" t="s">
        <v>446</v>
      </c>
      <c r="I19" s="6" t="s">
        <v>333</v>
      </c>
      <c r="J19" s="30" t="s">
        <v>439</v>
      </c>
      <c r="K19" s="6" t="s">
        <v>105</v>
      </c>
      <c r="L19" s="7" t="s">
        <v>316</v>
      </c>
      <c r="M19" s="8" t="s">
        <v>533</v>
      </c>
    </row>
    <row r="20" spans="1:16" ht="51" x14ac:dyDescent="0.2">
      <c r="A20" s="34"/>
      <c r="B20" s="31"/>
      <c r="C20" s="31"/>
      <c r="D20" s="9" t="s">
        <v>113</v>
      </c>
      <c r="E20" s="9" t="s">
        <v>118</v>
      </c>
      <c r="F20" s="9" t="s">
        <v>38</v>
      </c>
      <c r="G20" s="9">
        <v>3</v>
      </c>
      <c r="H20" s="9" t="s">
        <v>438</v>
      </c>
      <c r="I20" s="9" t="s">
        <v>316</v>
      </c>
      <c r="J20" s="31"/>
      <c r="K20" s="9" t="s">
        <v>106</v>
      </c>
      <c r="L20" s="9" t="s">
        <v>465</v>
      </c>
      <c r="M20" s="10" t="s">
        <v>317</v>
      </c>
    </row>
    <row r="21" spans="1:16" ht="34" x14ac:dyDescent="0.2">
      <c r="A21" s="34"/>
      <c r="B21" s="31"/>
      <c r="C21" s="31"/>
      <c r="D21" s="9" t="s">
        <v>114</v>
      </c>
      <c r="E21" s="9" t="s">
        <v>119</v>
      </c>
      <c r="F21" s="9" t="s">
        <v>38</v>
      </c>
      <c r="G21" s="9">
        <v>52</v>
      </c>
      <c r="H21" s="9" t="s">
        <v>446</v>
      </c>
      <c r="I21" s="9" t="s">
        <v>316</v>
      </c>
      <c r="J21" s="31"/>
      <c r="K21" s="9" t="s">
        <v>107</v>
      </c>
      <c r="L21" s="9" t="s">
        <v>466</v>
      </c>
      <c r="M21" s="10" t="s">
        <v>318</v>
      </c>
    </row>
    <row r="22" spans="1:16" ht="34" x14ac:dyDescent="0.2">
      <c r="A22" s="34"/>
      <c r="B22" s="31"/>
      <c r="C22" s="31"/>
      <c r="D22" s="9" t="s">
        <v>115</v>
      </c>
      <c r="E22" s="9" t="s">
        <v>120</v>
      </c>
      <c r="F22" s="9" t="s">
        <v>38</v>
      </c>
      <c r="G22" s="9">
        <v>34</v>
      </c>
      <c r="H22" s="9" t="s">
        <v>446</v>
      </c>
      <c r="I22" s="9" t="s">
        <v>316</v>
      </c>
      <c r="J22" s="31"/>
      <c r="K22" s="9" t="s">
        <v>108</v>
      </c>
      <c r="L22" s="9" t="s">
        <v>467</v>
      </c>
      <c r="M22" s="10" t="s">
        <v>329</v>
      </c>
    </row>
    <row r="23" spans="1:16" ht="85" x14ac:dyDescent="0.2">
      <c r="A23" s="34"/>
      <c r="B23" s="31"/>
      <c r="C23" s="31"/>
      <c r="D23" s="9" t="s">
        <v>116</v>
      </c>
      <c r="E23" s="9" t="s">
        <v>121</v>
      </c>
      <c r="F23" s="9" t="s">
        <v>15</v>
      </c>
      <c r="G23" s="9">
        <v>37</v>
      </c>
      <c r="H23" s="9" t="s">
        <v>448</v>
      </c>
      <c r="I23" s="9" t="s">
        <v>333</v>
      </c>
      <c r="J23" s="31"/>
      <c r="K23" s="9" t="s">
        <v>109</v>
      </c>
      <c r="L23" s="9" t="s">
        <v>468</v>
      </c>
      <c r="M23" s="10" t="s">
        <v>328</v>
      </c>
    </row>
    <row r="24" spans="1:16" ht="35" thickBot="1" x14ac:dyDescent="0.25">
      <c r="A24" s="35"/>
      <c r="B24" s="32"/>
      <c r="C24" s="32"/>
      <c r="D24" s="11" t="s">
        <v>112</v>
      </c>
      <c r="E24" s="11" t="s">
        <v>122</v>
      </c>
      <c r="F24" s="11" t="s">
        <v>15</v>
      </c>
      <c r="G24" s="11">
        <v>41</v>
      </c>
      <c r="H24" s="11" t="s">
        <v>446</v>
      </c>
      <c r="I24" s="11" t="s">
        <v>333</v>
      </c>
      <c r="J24" s="32"/>
      <c r="K24" s="11" t="s">
        <v>110</v>
      </c>
      <c r="L24" s="5" t="s">
        <v>469</v>
      </c>
      <c r="M24" s="13" t="s">
        <v>316</v>
      </c>
    </row>
    <row r="25" spans="1:16" ht="34" x14ac:dyDescent="0.2">
      <c r="A25" s="33" t="s">
        <v>41</v>
      </c>
      <c r="B25" s="30" t="s">
        <v>386</v>
      </c>
      <c r="C25" s="30" t="s">
        <v>550</v>
      </c>
      <c r="D25" s="6" t="s">
        <v>135</v>
      </c>
      <c r="E25" s="6" t="s">
        <v>131</v>
      </c>
      <c r="F25" s="6" t="s">
        <v>38</v>
      </c>
      <c r="G25" s="6">
        <v>18</v>
      </c>
      <c r="H25" s="6" t="s">
        <v>446</v>
      </c>
      <c r="I25" s="6" t="s">
        <v>333</v>
      </c>
      <c r="J25" s="30" t="s">
        <v>439</v>
      </c>
      <c r="K25" s="6" t="s">
        <v>123</v>
      </c>
      <c r="L25" s="7" t="s">
        <v>316</v>
      </c>
      <c r="M25" s="8" t="s">
        <v>319</v>
      </c>
    </row>
    <row r="26" spans="1:16" ht="34" x14ac:dyDescent="0.2">
      <c r="A26" s="34"/>
      <c r="B26" s="31"/>
      <c r="C26" s="31"/>
      <c r="D26" s="9" t="s">
        <v>137</v>
      </c>
      <c r="E26" s="9" t="s">
        <v>132</v>
      </c>
      <c r="F26" s="9" t="s">
        <v>15</v>
      </c>
      <c r="G26" s="9">
        <v>30</v>
      </c>
      <c r="H26" s="9" t="s">
        <v>446</v>
      </c>
      <c r="I26" s="9" t="s">
        <v>333</v>
      </c>
      <c r="J26" s="31"/>
      <c r="K26" s="9" t="s">
        <v>124</v>
      </c>
      <c r="L26" s="17" t="s">
        <v>470</v>
      </c>
      <c r="M26" s="10" t="s">
        <v>320</v>
      </c>
    </row>
    <row r="27" spans="1:16" ht="34" x14ac:dyDescent="0.2">
      <c r="A27" s="34"/>
      <c r="B27" s="31"/>
      <c r="C27" s="31"/>
      <c r="D27" s="9" t="s">
        <v>136</v>
      </c>
      <c r="E27" s="9" t="s">
        <v>133</v>
      </c>
      <c r="F27" s="9" t="s">
        <v>38</v>
      </c>
      <c r="G27" s="9">
        <v>29</v>
      </c>
      <c r="H27" s="9" t="s">
        <v>446</v>
      </c>
      <c r="I27" s="9" t="s">
        <v>333</v>
      </c>
      <c r="J27" s="31"/>
      <c r="K27" s="9" t="s">
        <v>125</v>
      </c>
      <c r="L27" s="17" t="s">
        <v>471</v>
      </c>
      <c r="M27" s="10" t="s">
        <v>534</v>
      </c>
    </row>
    <row r="28" spans="1:16" ht="34" x14ac:dyDescent="0.2">
      <c r="A28" s="34"/>
      <c r="B28" s="31"/>
      <c r="C28" s="31"/>
      <c r="D28" s="9" t="s">
        <v>138</v>
      </c>
      <c r="E28" s="9" t="s">
        <v>134</v>
      </c>
      <c r="F28" s="9" t="s">
        <v>38</v>
      </c>
      <c r="G28" s="9">
        <v>18</v>
      </c>
      <c r="H28" s="9" t="s">
        <v>446</v>
      </c>
      <c r="I28" s="9" t="s">
        <v>316</v>
      </c>
      <c r="J28" s="31"/>
      <c r="K28" s="9" t="s">
        <v>126</v>
      </c>
      <c r="L28" s="17" t="s">
        <v>472</v>
      </c>
      <c r="M28" s="10" t="s">
        <v>321</v>
      </c>
    </row>
    <row r="29" spans="1:16" ht="51" x14ac:dyDescent="0.2">
      <c r="A29" s="34"/>
      <c r="B29" s="31"/>
      <c r="C29" s="31"/>
      <c r="D29" s="9" t="s">
        <v>139</v>
      </c>
      <c r="E29" s="9" t="s">
        <v>129</v>
      </c>
      <c r="F29" s="9" t="s">
        <v>38</v>
      </c>
      <c r="G29" s="9">
        <v>12</v>
      </c>
      <c r="H29" s="9" t="s">
        <v>447</v>
      </c>
      <c r="I29" s="9" t="s">
        <v>316</v>
      </c>
      <c r="J29" s="31"/>
      <c r="K29" s="9" t="s">
        <v>128</v>
      </c>
      <c r="L29" s="17" t="s">
        <v>473</v>
      </c>
      <c r="M29" s="10" t="s">
        <v>388</v>
      </c>
    </row>
    <row r="30" spans="1:16" ht="35" thickBot="1" x14ac:dyDescent="0.25">
      <c r="A30" s="35"/>
      <c r="B30" s="32"/>
      <c r="C30" s="32"/>
      <c r="D30" s="11" t="s">
        <v>140</v>
      </c>
      <c r="E30" s="11" t="s">
        <v>130</v>
      </c>
      <c r="F30" s="11" t="s">
        <v>15</v>
      </c>
      <c r="G30" s="11">
        <v>25</v>
      </c>
      <c r="H30" s="11" t="s">
        <v>446</v>
      </c>
      <c r="I30" s="11" t="s">
        <v>333</v>
      </c>
      <c r="J30" s="32"/>
      <c r="K30" s="11" t="s">
        <v>127</v>
      </c>
      <c r="L30" s="18" t="s">
        <v>474</v>
      </c>
      <c r="M30" s="13" t="s">
        <v>322</v>
      </c>
    </row>
    <row r="31" spans="1:16" ht="34" x14ac:dyDescent="0.2">
      <c r="A31" s="33" t="s">
        <v>42</v>
      </c>
      <c r="B31" s="30" t="s">
        <v>393</v>
      </c>
      <c r="C31" s="30" t="s">
        <v>551</v>
      </c>
      <c r="D31" s="6" t="s">
        <v>213</v>
      </c>
      <c r="E31" s="6" t="s">
        <v>212</v>
      </c>
      <c r="F31" s="6" t="s">
        <v>38</v>
      </c>
      <c r="G31" s="6">
        <v>36</v>
      </c>
      <c r="H31" s="6" t="s">
        <v>446</v>
      </c>
      <c r="I31" s="6" t="s">
        <v>333</v>
      </c>
      <c r="J31" s="30" t="s">
        <v>439</v>
      </c>
      <c r="K31" s="6" t="s">
        <v>211</v>
      </c>
      <c r="L31" s="7" t="s">
        <v>316</v>
      </c>
      <c r="M31" s="8" t="s">
        <v>535</v>
      </c>
      <c r="N31" s="19"/>
      <c r="O31" s="20"/>
      <c r="P31" s="20"/>
    </row>
    <row r="32" spans="1:16" ht="51" x14ac:dyDescent="0.2">
      <c r="A32" s="34"/>
      <c r="B32" s="31"/>
      <c r="C32" s="31"/>
      <c r="D32" s="9" t="s">
        <v>216</v>
      </c>
      <c r="E32" s="9" t="s">
        <v>215</v>
      </c>
      <c r="F32" s="9" t="s">
        <v>38</v>
      </c>
      <c r="G32" s="9">
        <f>2011-1994</f>
        <v>17</v>
      </c>
      <c r="H32" s="9" t="s">
        <v>449</v>
      </c>
      <c r="I32" s="9" t="s">
        <v>333</v>
      </c>
      <c r="J32" s="31"/>
      <c r="K32" s="9" t="s">
        <v>214</v>
      </c>
      <c r="L32" s="17" t="s">
        <v>475</v>
      </c>
      <c r="M32" s="10" t="s">
        <v>389</v>
      </c>
      <c r="N32" s="19"/>
      <c r="O32" s="20"/>
      <c r="P32" s="20"/>
    </row>
    <row r="33" spans="1:16" ht="51" x14ac:dyDescent="0.2">
      <c r="A33" s="34"/>
      <c r="B33" s="31"/>
      <c r="C33" s="31"/>
      <c r="D33" s="9" t="s">
        <v>217</v>
      </c>
      <c r="E33" s="9" t="s">
        <v>218</v>
      </c>
      <c r="F33" s="9" t="s">
        <v>38</v>
      </c>
      <c r="G33" s="9">
        <f>2012-1997</f>
        <v>15</v>
      </c>
      <c r="H33" s="9" t="s">
        <v>449</v>
      </c>
      <c r="I33" s="9" t="s">
        <v>333</v>
      </c>
      <c r="J33" s="31"/>
      <c r="K33" s="9" t="s">
        <v>214</v>
      </c>
      <c r="L33" s="17">
        <v>0</v>
      </c>
      <c r="M33" s="10" t="s">
        <v>390</v>
      </c>
      <c r="N33" s="19"/>
      <c r="O33" s="20"/>
      <c r="P33" s="20"/>
    </row>
    <row r="34" spans="1:16" ht="51" x14ac:dyDescent="0.2">
      <c r="A34" s="34"/>
      <c r="B34" s="31"/>
      <c r="C34" s="31"/>
      <c r="D34" s="9" t="s">
        <v>220</v>
      </c>
      <c r="E34" s="9" t="s">
        <v>219</v>
      </c>
      <c r="F34" s="9" t="s">
        <v>38</v>
      </c>
      <c r="G34" s="9">
        <v>10</v>
      </c>
      <c r="H34" s="9" t="s">
        <v>447</v>
      </c>
      <c r="I34" s="9" t="s">
        <v>316</v>
      </c>
      <c r="J34" s="31"/>
      <c r="K34" s="9" t="s">
        <v>214</v>
      </c>
      <c r="L34" s="17">
        <v>0</v>
      </c>
      <c r="M34" s="10" t="s">
        <v>325</v>
      </c>
      <c r="N34" s="19"/>
      <c r="O34" s="20"/>
      <c r="P34" s="20"/>
    </row>
    <row r="35" spans="1:16" ht="51" x14ac:dyDescent="0.2">
      <c r="A35" s="34"/>
      <c r="B35" s="31"/>
      <c r="C35" s="31"/>
      <c r="D35" s="9" t="s">
        <v>222</v>
      </c>
      <c r="E35" s="9" t="s">
        <v>223</v>
      </c>
      <c r="F35" s="9" t="s">
        <v>38</v>
      </c>
      <c r="G35" s="9">
        <f>2012-1994</f>
        <v>18</v>
      </c>
      <c r="H35" s="9" t="s">
        <v>446</v>
      </c>
      <c r="I35" s="9" t="s">
        <v>333</v>
      </c>
      <c r="J35" s="31"/>
      <c r="K35" s="9" t="s">
        <v>221</v>
      </c>
      <c r="L35" s="17" t="s">
        <v>476</v>
      </c>
      <c r="M35" s="10" t="s">
        <v>391</v>
      </c>
      <c r="N35" s="19"/>
      <c r="O35" s="20"/>
      <c r="P35" s="20"/>
    </row>
    <row r="36" spans="1:16" ht="34" x14ac:dyDescent="0.2">
      <c r="A36" s="34"/>
      <c r="B36" s="31"/>
      <c r="C36" s="31"/>
      <c r="D36" s="9" t="s">
        <v>226</v>
      </c>
      <c r="E36" s="9" t="s">
        <v>225</v>
      </c>
      <c r="F36" s="9" t="s">
        <v>38</v>
      </c>
      <c r="G36" s="9">
        <f>2012-1983</f>
        <v>29</v>
      </c>
      <c r="H36" s="9" t="s">
        <v>446</v>
      </c>
      <c r="I36" s="9" t="s">
        <v>333</v>
      </c>
      <c r="J36" s="31"/>
      <c r="K36" s="9" t="s">
        <v>224</v>
      </c>
      <c r="L36" s="17" t="s">
        <v>477</v>
      </c>
      <c r="M36" s="10" t="s">
        <v>392</v>
      </c>
      <c r="N36" s="19"/>
      <c r="O36" s="20"/>
      <c r="P36" s="20"/>
    </row>
    <row r="37" spans="1:16" ht="68" x14ac:dyDescent="0.2">
      <c r="A37" s="34"/>
      <c r="B37" s="31"/>
      <c r="C37" s="31"/>
      <c r="D37" s="9" t="s">
        <v>229</v>
      </c>
      <c r="E37" s="9" t="s">
        <v>228</v>
      </c>
      <c r="F37" s="9" t="s">
        <v>15</v>
      </c>
      <c r="G37" s="9">
        <f>2012-1997</f>
        <v>15</v>
      </c>
      <c r="H37" s="9" t="s">
        <v>450</v>
      </c>
      <c r="I37" s="9" t="s">
        <v>316</v>
      </c>
      <c r="J37" s="31"/>
      <c r="K37" s="9" t="s">
        <v>227</v>
      </c>
      <c r="L37" s="17" t="s">
        <v>478</v>
      </c>
      <c r="M37" s="10" t="s">
        <v>335</v>
      </c>
      <c r="N37" s="19"/>
      <c r="O37" s="20"/>
      <c r="P37" s="20"/>
    </row>
    <row r="38" spans="1:16" ht="51" x14ac:dyDescent="0.2">
      <c r="A38" s="34"/>
      <c r="B38" s="31"/>
      <c r="C38" s="31"/>
      <c r="D38" s="9" t="s">
        <v>232</v>
      </c>
      <c r="E38" s="9" t="s">
        <v>231</v>
      </c>
      <c r="F38" s="9" t="s">
        <v>15</v>
      </c>
      <c r="G38" s="9">
        <f>2014-1995</f>
        <v>19</v>
      </c>
      <c r="H38" s="9" t="s">
        <v>449</v>
      </c>
      <c r="I38" s="9" t="s">
        <v>316</v>
      </c>
      <c r="J38" s="31"/>
      <c r="K38" s="9" t="s">
        <v>230</v>
      </c>
      <c r="L38" s="17" t="s">
        <v>479</v>
      </c>
      <c r="M38" s="10" t="s">
        <v>330</v>
      </c>
      <c r="N38" s="19"/>
      <c r="O38" s="20"/>
      <c r="P38" s="20"/>
    </row>
    <row r="39" spans="1:16" ht="51" x14ac:dyDescent="0.2">
      <c r="A39" s="34"/>
      <c r="B39" s="31"/>
      <c r="C39" s="31"/>
      <c r="D39" s="9" t="s">
        <v>235</v>
      </c>
      <c r="E39" s="9" t="s">
        <v>234</v>
      </c>
      <c r="F39" s="9" t="s">
        <v>15</v>
      </c>
      <c r="G39" s="9">
        <f>2014-1997</f>
        <v>17</v>
      </c>
      <c r="H39" s="9" t="s">
        <v>449</v>
      </c>
      <c r="I39" s="9" t="s">
        <v>316</v>
      </c>
      <c r="J39" s="31"/>
      <c r="K39" s="9" t="s">
        <v>233</v>
      </c>
      <c r="L39" s="17" t="s">
        <v>480</v>
      </c>
      <c r="M39" s="10" t="s">
        <v>327</v>
      </c>
      <c r="N39" s="19"/>
      <c r="O39" s="20"/>
      <c r="P39" s="20"/>
    </row>
    <row r="40" spans="1:16" ht="34" x14ac:dyDescent="0.2">
      <c r="A40" s="34"/>
      <c r="B40" s="31"/>
      <c r="C40" s="31"/>
      <c r="D40" s="9" t="s">
        <v>238</v>
      </c>
      <c r="E40" s="9" t="s">
        <v>237</v>
      </c>
      <c r="F40" s="9" t="s">
        <v>15</v>
      </c>
      <c r="G40" s="9">
        <f>2014-1985</f>
        <v>29</v>
      </c>
      <c r="H40" s="9" t="s">
        <v>446</v>
      </c>
      <c r="I40" s="9" t="s">
        <v>316</v>
      </c>
      <c r="J40" s="31"/>
      <c r="K40" s="9" t="s">
        <v>236</v>
      </c>
      <c r="L40" s="17" t="s">
        <v>481</v>
      </c>
      <c r="M40" s="10" t="s">
        <v>326</v>
      </c>
      <c r="N40" s="19"/>
      <c r="O40" s="20"/>
      <c r="P40" s="20"/>
    </row>
    <row r="41" spans="1:16" ht="34" x14ac:dyDescent="0.2">
      <c r="A41" s="34"/>
      <c r="B41" s="31"/>
      <c r="C41" s="31"/>
      <c r="D41" s="9" t="s">
        <v>240</v>
      </c>
      <c r="E41" s="9" t="s">
        <v>241</v>
      </c>
      <c r="F41" s="9" t="s">
        <v>38</v>
      </c>
      <c r="G41" s="9">
        <f>2014-1994</f>
        <v>20</v>
      </c>
      <c r="H41" s="9" t="s">
        <v>446</v>
      </c>
      <c r="I41" s="9" t="s">
        <v>333</v>
      </c>
      <c r="J41" s="31"/>
      <c r="K41" s="9" t="s">
        <v>239</v>
      </c>
      <c r="L41" s="17" t="s">
        <v>482</v>
      </c>
      <c r="M41" s="10" t="s">
        <v>316</v>
      </c>
      <c r="N41" s="19"/>
      <c r="O41" s="20"/>
      <c r="P41" s="20"/>
    </row>
    <row r="42" spans="1:16" ht="34" x14ac:dyDescent="0.2">
      <c r="A42" s="34"/>
      <c r="B42" s="31"/>
      <c r="C42" s="31"/>
      <c r="D42" s="9" t="s">
        <v>244</v>
      </c>
      <c r="E42" s="9" t="s">
        <v>243</v>
      </c>
      <c r="F42" s="9" t="s">
        <v>15</v>
      </c>
      <c r="G42" s="9">
        <f>2016-1980</f>
        <v>36</v>
      </c>
      <c r="H42" s="9" t="s">
        <v>446</v>
      </c>
      <c r="I42" s="9" t="s">
        <v>333</v>
      </c>
      <c r="J42" s="31"/>
      <c r="K42" s="9" t="s">
        <v>242</v>
      </c>
      <c r="L42" s="17">
        <v>23</v>
      </c>
      <c r="M42" s="10" t="s">
        <v>323</v>
      </c>
      <c r="N42" s="19"/>
      <c r="O42" s="20"/>
      <c r="P42" s="20"/>
    </row>
    <row r="43" spans="1:16" ht="35" thickBot="1" x14ac:dyDescent="0.25">
      <c r="A43" s="35"/>
      <c r="B43" s="32"/>
      <c r="C43" s="32"/>
      <c r="D43" s="11" t="s">
        <v>247</v>
      </c>
      <c r="E43" s="11" t="s">
        <v>246</v>
      </c>
      <c r="F43" s="11" t="s">
        <v>38</v>
      </c>
      <c r="G43" s="11">
        <f>2017-1974</f>
        <v>43</v>
      </c>
      <c r="H43" s="11" t="s">
        <v>446</v>
      </c>
      <c r="I43" s="11" t="s">
        <v>316</v>
      </c>
      <c r="J43" s="32"/>
      <c r="K43" s="11" t="s">
        <v>245</v>
      </c>
      <c r="L43" s="18" t="s">
        <v>483</v>
      </c>
      <c r="M43" s="13" t="s">
        <v>324</v>
      </c>
      <c r="N43" s="19"/>
      <c r="O43" s="20"/>
      <c r="P43" s="20"/>
    </row>
    <row r="44" spans="1:16" ht="51" x14ac:dyDescent="0.2">
      <c r="A44" s="33" t="s">
        <v>38</v>
      </c>
      <c r="B44" s="30" t="s">
        <v>386</v>
      </c>
      <c r="C44" s="30" t="s">
        <v>552</v>
      </c>
      <c r="D44" s="6" t="s">
        <v>272</v>
      </c>
      <c r="E44" s="6" t="s">
        <v>278</v>
      </c>
      <c r="F44" s="6" t="s">
        <v>38</v>
      </c>
      <c r="G44" s="6">
        <v>16</v>
      </c>
      <c r="H44" s="6" t="s">
        <v>447</v>
      </c>
      <c r="I44" s="6" t="s">
        <v>316</v>
      </c>
      <c r="J44" s="30" t="s">
        <v>439</v>
      </c>
      <c r="K44" s="6" t="s">
        <v>277</v>
      </c>
      <c r="L44" s="7" t="s">
        <v>316</v>
      </c>
      <c r="M44" s="8" t="s">
        <v>394</v>
      </c>
    </row>
    <row r="45" spans="1:16" ht="51" x14ac:dyDescent="0.2">
      <c r="A45" s="34"/>
      <c r="B45" s="31"/>
      <c r="C45" s="31"/>
      <c r="D45" s="9" t="s">
        <v>273</v>
      </c>
      <c r="E45" s="9" t="s">
        <v>280</v>
      </c>
      <c r="F45" s="9" t="s">
        <v>15</v>
      </c>
      <c r="G45" s="9">
        <f>2016-1963</f>
        <v>53</v>
      </c>
      <c r="H45" s="9" t="s">
        <v>446</v>
      </c>
      <c r="I45" s="9" t="s">
        <v>333</v>
      </c>
      <c r="J45" s="31"/>
      <c r="K45" s="9" t="s">
        <v>279</v>
      </c>
      <c r="L45" s="17" t="s">
        <v>484</v>
      </c>
      <c r="M45" s="10" t="s">
        <v>536</v>
      </c>
    </row>
    <row r="46" spans="1:16" ht="51" x14ac:dyDescent="0.2">
      <c r="A46" s="34"/>
      <c r="B46" s="31"/>
      <c r="C46" s="31"/>
      <c r="D46" s="9" t="s">
        <v>274</v>
      </c>
      <c r="E46" s="9" t="s">
        <v>281</v>
      </c>
      <c r="F46" s="9" t="s">
        <v>38</v>
      </c>
      <c r="G46" s="9">
        <v>13</v>
      </c>
      <c r="H46" s="9" t="s">
        <v>447</v>
      </c>
      <c r="I46" s="9" t="s">
        <v>316</v>
      </c>
      <c r="J46" s="31"/>
      <c r="K46" s="9" t="s">
        <v>253</v>
      </c>
      <c r="L46" s="17" t="s">
        <v>485</v>
      </c>
      <c r="M46" s="10" t="s">
        <v>395</v>
      </c>
    </row>
    <row r="47" spans="1:16" ht="34" x14ac:dyDescent="0.2">
      <c r="A47" s="34"/>
      <c r="B47" s="31"/>
      <c r="C47" s="31"/>
      <c r="D47" s="9" t="s">
        <v>275</v>
      </c>
      <c r="E47" s="9" t="s">
        <v>283</v>
      </c>
      <c r="F47" s="9" t="s">
        <v>15</v>
      </c>
      <c r="G47" s="9">
        <v>31</v>
      </c>
      <c r="H47" s="9" t="s">
        <v>446</v>
      </c>
      <c r="I47" s="9" t="s">
        <v>333</v>
      </c>
      <c r="J47" s="31"/>
      <c r="K47" s="9" t="s">
        <v>282</v>
      </c>
      <c r="L47" s="17" t="s">
        <v>486</v>
      </c>
      <c r="M47" s="10" t="s">
        <v>396</v>
      </c>
    </row>
    <row r="48" spans="1:16" ht="35" thickBot="1" x14ac:dyDescent="0.25">
      <c r="A48" s="35"/>
      <c r="B48" s="32"/>
      <c r="C48" s="32"/>
      <c r="D48" s="11" t="s">
        <v>276</v>
      </c>
      <c r="E48" s="11" t="s">
        <v>285</v>
      </c>
      <c r="F48" s="11" t="s">
        <v>15</v>
      </c>
      <c r="G48" s="11">
        <v>59</v>
      </c>
      <c r="H48" s="11" t="s">
        <v>446</v>
      </c>
      <c r="I48" s="11" t="s">
        <v>316</v>
      </c>
      <c r="J48" s="32"/>
      <c r="K48" s="11" t="s">
        <v>284</v>
      </c>
      <c r="L48" s="18" t="s">
        <v>487</v>
      </c>
      <c r="M48" s="13" t="s">
        <v>336</v>
      </c>
    </row>
    <row r="49" spans="1:13" ht="34" x14ac:dyDescent="0.2">
      <c r="A49" s="33" t="s">
        <v>43</v>
      </c>
      <c r="B49" s="30" t="s">
        <v>386</v>
      </c>
      <c r="C49" s="30" t="s">
        <v>549</v>
      </c>
      <c r="D49" s="6" t="s">
        <v>205</v>
      </c>
      <c r="E49" s="6" t="s">
        <v>201</v>
      </c>
      <c r="F49" s="6" t="s">
        <v>15</v>
      </c>
      <c r="G49" s="6">
        <f>2007-1956</f>
        <v>51</v>
      </c>
      <c r="H49" s="6" t="s">
        <v>446</v>
      </c>
      <c r="I49" s="6" t="s">
        <v>333</v>
      </c>
      <c r="J49" s="30" t="s">
        <v>440</v>
      </c>
      <c r="K49" s="6" t="s">
        <v>198</v>
      </c>
      <c r="L49" s="7" t="s">
        <v>316</v>
      </c>
      <c r="M49" s="8" t="s">
        <v>337</v>
      </c>
    </row>
    <row r="50" spans="1:13" ht="34" x14ac:dyDescent="0.2">
      <c r="A50" s="34"/>
      <c r="B50" s="31"/>
      <c r="C50" s="31"/>
      <c r="D50" s="9" t="s">
        <v>206</v>
      </c>
      <c r="E50" s="9" t="s">
        <v>202</v>
      </c>
      <c r="F50" s="9" t="s">
        <v>15</v>
      </c>
      <c r="G50" s="9">
        <f>2008-1984</f>
        <v>24</v>
      </c>
      <c r="H50" s="9" t="s">
        <v>446</v>
      </c>
      <c r="I50" s="9" t="s">
        <v>316</v>
      </c>
      <c r="J50" s="31"/>
      <c r="K50" s="9" t="s">
        <v>197</v>
      </c>
      <c r="L50" s="17" t="s">
        <v>489</v>
      </c>
      <c r="M50" s="10" t="s">
        <v>339</v>
      </c>
    </row>
    <row r="51" spans="1:13" ht="51" x14ac:dyDescent="0.2">
      <c r="A51" s="34"/>
      <c r="B51" s="31"/>
      <c r="C51" s="31"/>
      <c r="D51" s="9" t="s">
        <v>204</v>
      </c>
      <c r="E51" s="9" t="s">
        <v>203</v>
      </c>
      <c r="F51" s="9" t="s">
        <v>38</v>
      </c>
      <c r="G51" s="9">
        <f>2011-1983</f>
        <v>28</v>
      </c>
      <c r="H51" s="9" t="s">
        <v>446</v>
      </c>
      <c r="I51" s="9" t="s">
        <v>333</v>
      </c>
      <c r="J51" s="31"/>
      <c r="K51" s="9" t="s">
        <v>142</v>
      </c>
      <c r="L51" s="17" t="s">
        <v>490</v>
      </c>
      <c r="M51" s="10" t="s">
        <v>537</v>
      </c>
    </row>
    <row r="52" spans="1:13" ht="51" x14ac:dyDescent="0.2">
      <c r="A52" s="34"/>
      <c r="B52" s="31"/>
      <c r="C52" s="31"/>
      <c r="D52" s="9" t="s">
        <v>207</v>
      </c>
      <c r="E52" s="9" t="s">
        <v>209</v>
      </c>
      <c r="F52" s="9" t="s">
        <v>15</v>
      </c>
      <c r="G52" s="9">
        <f>2013-1999</f>
        <v>14</v>
      </c>
      <c r="H52" s="9" t="s">
        <v>447</v>
      </c>
      <c r="I52" s="9" t="s">
        <v>316</v>
      </c>
      <c r="J52" s="31"/>
      <c r="K52" s="9" t="s">
        <v>199</v>
      </c>
      <c r="L52" s="17" t="s">
        <v>491</v>
      </c>
      <c r="M52" s="10" t="s">
        <v>338</v>
      </c>
    </row>
    <row r="53" spans="1:13" ht="35" thickBot="1" x14ac:dyDescent="0.25">
      <c r="A53" s="35"/>
      <c r="B53" s="32"/>
      <c r="C53" s="32"/>
      <c r="D53" s="11" t="s">
        <v>208</v>
      </c>
      <c r="E53" s="11" t="s">
        <v>210</v>
      </c>
      <c r="F53" s="11" t="s">
        <v>38</v>
      </c>
      <c r="G53" s="11">
        <f>2015-1983</f>
        <v>32</v>
      </c>
      <c r="H53" s="11" t="s">
        <v>446</v>
      </c>
      <c r="I53" s="11" t="s">
        <v>333</v>
      </c>
      <c r="J53" s="32"/>
      <c r="K53" s="11" t="s">
        <v>200</v>
      </c>
      <c r="L53" s="18" t="s">
        <v>488</v>
      </c>
      <c r="M53" s="13" t="s">
        <v>316</v>
      </c>
    </row>
    <row r="54" spans="1:13" ht="34" x14ac:dyDescent="0.2">
      <c r="A54" s="33" t="s">
        <v>44</v>
      </c>
      <c r="B54" s="30" t="s">
        <v>386</v>
      </c>
      <c r="C54" s="30" t="s">
        <v>553</v>
      </c>
      <c r="D54" s="6" t="s">
        <v>309</v>
      </c>
      <c r="E54" s="6" t="s">
        <v>177</v>
      </c>
      <c r="F54" s="6" t="s">
        <v>15</v>
      </c>
      <c r="G54" s="6">
        <f>2006-1952</f>
        <v>54</v>
      </c>
      <c r="H54" s="6" t="s">
        <v>446</v>
      </c>
      <c r="I54" s="6" t="s">
        <v>333</v>
      </c>
      <c r="J54" s="30" t="s">
        <v>443</v>
      </c>
      <c r="K54" s="6" t="s">
        <v>444</v>
      </c>
      <c r="L54" s="7" t="s">
        <v>316</v>
      </c>
      <c r="M54" s="8" t="s">
        <v>538</v>
      </c>
    </row>
    <row r="55" spans="1:13" ht="51" x14ac:dyDescent="0.2">
      <c r="A55" s="34"/>
      <c r="B55" s="31"/>
      <c r="C55" s="31"/>
      <c r="D55" s="9" t="s">
        <v>340</v>
      </c>
      <c r="E55" s="9" t="s">
        <v>179</v>
      </c>
      <c r="F55" s="9" t="s">
        <v>15</v>
      </c>
      <c r="G55" s="9">
        <f>2009-1993</f>
        <v>16</v>
      </c>
      <c r="H55" s="9" t="s">
        <v>447</v>
      </c>
      <c r="I55" s="9" t="s">
        <v>333</v>
      </c>
      <c r="J55" s="31"/>
      <c r="K55" s="9" t="s">
        <v>178</v>
      </c>
      <c r="L55" s="17" t="s">
        <v>492</v>
      </c>
      <c r="M55" s="10" t="s">
        <v>397</v>
      </c>
    </row>
    <row r="56" spans="1:13" ht="34" x14ac:dyDescent="0.2">
      <c r="A56" s="34"/>
      <c r="B56" s="31"/>
      <c r="C56" s="31"/>
      <c r="D56" s="9" t="s">
        <v>341</v>
      </c>
      <c r="E56" s="9" t="s">
        <v>181</v>
      </c>
      <c r="F56" s="9" t="s">
        <v>15</v>
      </c>
      <c r="G56" s="9">
        <v>17</v>
      </c>
      <c r="H56" s="9" t="s">
        <v>446</v>
      </c>
      <c r="I56" s="9" t="s">
        <v>316</v>
      </c>
      <c r="J56" s="31"/>
      <c r="K56" s="9" t="s">
        <v>105</v>
      </c>
      <c r="L56" s="17" t="s">
        <v>493</v>
      </c>
      <c r="M56" s="10" t="s">
        <v>398</v>
      </c>
    </row>
    <row r="57" spans="1:13" ht="34" x14ac:dyDescent="0.2">
      <c r="A57" s="34"/>
      <c r="B57" s="31"/>
      <c r="C57" s="31"/>
      <c r="D57" s="9" t="s">
        <v>342</v>
      </c>
      <c r="E57" s="9" t="s">
        <v>182</v>
      </c>
      <c r="F57" s="9" t="s">
        <v>15</v>
      </c>
      <c r="G57" s="9">
        <v>27</v>
      </c>
      <c r="H57" s="9" t="s">
        <v>446</v>
      </c>
      <c r="I57" s="9" t="s">
        <v>333</v>
      </c>
      <c r="J57" s="31"/>
      <c r="K57" s="9" t="s">
        <v>105</v>
      </c>
      <c r="L57" s="17">
        <v>0</v>
      </c>
      <c r="M57" s="10" t="s">
        <v>399</v>
      </c>
    </row>
    <row r="58" spans="1:13" ht="34" x14ac:dyDescent="0.2">
      <c r="A58" s="34"/>
      <c r="B58" s="31"/>
      <c r="C58" s="31"/>
      <c r="D58" s="9" t="s">
        <v>343</v>
      </c>
      <c r="E58" s="9" t="s">
        <v>184</v>
      </c>
      <c r="F58" s="9" t="s">
        <v>15</v>
      </c>
      <c r="G58" s="9">
        <f>2011-1993</f>
        <v>18</v>
      </c>
      <c r="H58" s="9" t="s">
        <v>446</v>
      </c>
      <c r="I58" s="9" t="s">
        <v>333</v>
      </c>
      <c r="J58" s="31"/>
      <c r="K58" s="9" t="s">
        <v>183</v>
      </c>
      <c r="L58" s="17" t="s">
        <v>494</v>
      </c>
      <c r="M58" s="10" t="s">
        <v>316</v>
      </c>
    </row>
    <row r="59" spans="1:13" ht="17" x14ac:dyDescent="0.2">
      <c r="A59" s="34"/>
      <c r="B59" s="31"/>
      <c r="C59" s="31"/>
      <c r="D59" s="9" t="s">
        <v>344</v>
      </c>
      <c r="E59" s="9" t="s">
        <v>187</v>
      </c>
      <c r="F59" s="9" t="s">
        <v>15</v>
      </c>
      <c r="G59" s="9">
        <v>18</v>
      </c>
      <c r="H59" s="9" t="s">
        <v>441</v>
      </c>
      <c r="I59" s="9" t="s">
        <v>316</v>
      </c>
      <c r="J59" s="31"/>
      <c r="K59" s="9" t="s">
        <v>185</v>
      </c>
      <c r="L59" s="17" t="s">
        <v>495</v>
      </c>
      <c r="M59" s="10" t="s">
        <v>400</v>
      </c>
    </row>
    <row r="60" spans="1:13" ht="34" x14ac:dyDescent="0.2">
      <c r="A60" s="34"/>
      <c r="B60" s="31"/>
      <c r="C60" s="31"/>
      <c r="D60" s="9" t="s">
        <v>345</v>
      </c>
      <c r="E60" s="9" t="s">
        <v>189</v>
      </c>
      <c r="F60" s="9" t="s">
        <v>15</v>
      </c>
      <c r="G60" s="9">
        <f>2012-1995</f>
        <v>17</v>
      </c>
      <c r="H60" s="9" t="s">
        <v>446</v>
      </c>
      <c r="I60" s="9" t="s">
        <v>316</v>
      </c>
      <c r="J60" s="31"/>
      <c r="K60" s="9" t="s">
        <v>188</v>
      </c>
      <c r="L60" s="17" t="s">
        <v>496</v>
      </c>
      <c r="M60" s="10" t="s">
        <v>401</v>
      </c>
    </row>
    <row r="61" spans="1:13" ht="34" x14ac:dyDescent="0.2">
      <c r="A61" s="34"/>
      <c r="B61" s="31"/>
      <c r="C61" s="31"/>
      <c r="D61" s="9" t="s">
        <v>346</v>
      </c>
      <c r="E61" s="9" t="s">
        <v>192</v>
      </c>
      <c r="F61" s="9" t="s">
        <v>15</v>
      </c>
      <c r="G61" s="9">
        <v>17</v>
      </c>
      <c r="H61" s="9" t="s">
        <v>446</v>
      </c>
      <c r="I61" s="9" t="s">
        <v>333</v>
      </c>
      <c r="J61" s="31"/>
      <c r="K61" s="9" t="s">
        <v>191</v>
      </c>
      <c r="L61" s="17" t="s">
        <v>497</v>
      </c>
      <c r="M61" s="10" t="s">
        <v>402</v>
      </c>
    </row>
    <row r="62" spans="1:13" ht="34" x14ac:dyDescent="0.2">
      <c r="A62" s="34"/>
      <c r="B62" s="31"/>
      <c r="C62" s="31"/>
      <c r="D62" s="9" t="s">
        <v>347</v>
      </c>
      <c r="E62" s="9" t="s">
        <v>194</v>
      </c>
      <c r="F62" s="9" t="s">
        <v>15</v>
      </c>
      <c r="G62" s="9">
        <f>2012-1984</f>
        <v>28</v>
      </c>
      <c r="H62" s="9" t="s">
        <v>446</v>
      </c>
      <c r="I62" s="9" t="s">
        <v>316</v>
      </c>
      <c r="J62" s="31"/>
      <c r="K62" s="9" t="s">
        <v>193</v>
      </c>
      <c r="L62" s="17" t="s">
        <v>498</v>
      </c>
      <c r="M62" s="10" t="s">
        <v>403</v>
      </c>
    </row>
    <row r="63" spans="1:13" ht="35" thickBot="1" x14ac:dyDescent="0.25">
      <c r="A63" s="35"/>
      <c r="B63" s="32"/>
      <c r="C63" s="32"/>
      <c r="D63" s="11" t="s">
        <v>348</v>
      </c>
      <c r="E63" s="11" t="s">
        <v>196</v>
      </c>
      <c r="F63" s="11" t="s">
        <v>15</v>
      </c>
      <c r="G63" s="11">
        <v>23</v>
      </c>
      <c r="H63" s="11" t="s">
        <v>446</v>
      </c>
      <c r="I63" s="11" t="s">
        <v>316</v>
      </c>
      <c r="J63" s="32"/>
      <c r="K63" s="11" t="s">
        <v>195</v>
      </c>
      <c r="L63" s="18" t="s">
        <v>499</v>
      </c>
      <c r="M63" s="13" t="s">
        <v>316</v>
      </c>
    </row>
    <row r="64" spans="1:13" ht="34" x14ac:dyDescent="0.2">
      <c r="A64" s="33" t="s">
        <v>45</v>
      </c>
      <c r="B64" s="30" t="s">
        <v>386</v>
      </c>
      <c r="C64" s="30" t="s">
        <v>349</v>
      </c>
      <c r="D64" s="6" t="s">
        <v>176</v>
      </c>
      <c r="E64" s="6" t="s">
        <v>290</v>
      </c>
      <c r="F64" s="6" t="s">
        <v>15</v>
      </c>
      <c r="G64" s="6">
        <v>38</v>
      </c>
      <c r="H64" s="6" t="s">
        <v>446</v>
      </c>
      <c r="I64" s="6" t="s">
        <v>333</v>
      </c>
      <c r="J64" s="30" t="s">
        <v>439</v>
      </c>
      <c r="K64" s="6" t="s">
        <v>289</v>
      </c>
      <c r="L64" s="7" t="s">
        <v>316</v>
      </c>
      <c r="M64" s="8" t="s">
        <v>539</v>
      </c>
    </row>
    <row r="65" spans="1:13" ht="34" x14ac:dyDescent="0.2">
      <c r="A65" s="34"/>
      <c r="B65" s="31"/>
      <c r="C65" s="31"/>
      <c r="D65" s="9" t="s">
        <v>350</v>
      </c>
      <c r="E65" s="9" t="s">
        <v>292</v>
      </c>
      <c r="F65" s="9" t="s">
        <v>38</v>
      </c>
      <c r="G65" s="9">
        <v>43</v>
      </c>
      <c r="H65" s="9" t="s">
        <v>446</v>
      </c>
      <c r="I65" s="9" t="s">
        <v>316</v>
      </c>
      <c r="J65" s="31"/>
      <c r="K65" s="9" t="s">
        <v>291</v>
      </c>
      <c r="L65" s="17" t="s">
        <v>500</v>
      </c>
      <c r="M65" s="10" t="s">
        <v>404</v>
      </c>
    </row>
    <row r="66" spans="1:13" ht="51" x14ac:dyDescent="0.2">
      <c r="A66" s="34"/>
      <c r="B66" s="31"/>
      <c r="C66" s="31"/>
      <c r="D66" s="9" t="s">
        <v>351</v>
      </c>
      <c r="E66" s="9" t="s">
        <v>294</v>
      </c>
      <c r="F66" s="9" t="s">
        <v>15</v>
      </c>
      <c r="G66" s="9">
        <v>16</v>
      </c>
      <c r="H66" s="9" t="s">
        <v>446</v>
      </c>
      <c r="I66" s="9" t="s">
        <v>333</v>
      </c>
      <c r="J66" s="31"/>
      <c r="K66" s="9" t="s">
        <v>293</v>
      </c>
      <c r="L66" s="17" t="s">
        <v>501</v>
      </c>
      <c r="M66" s="10" t="s">
        <v>540</v>
      </c>
    </row>
    <row r="67" spans="1:13" ht="34" x14ac:dyDescent="0.2">
      <c r="A67" s="34"/>
      <c r="B67" s="31"/>
      <c r="C67" s="31"/>
      <c r="D67" s="9" t="s">
        <v>180</v>
      </c>
      <c r="E67" s="9" t="s">
        <v>296</v>
      </c>
      <c r="F67" s="9" t="s">
        <v>15</v>
      </c>
      <c r="G67" s="9">
        <v>18</v>
      </c>
      <c r="H67" s="9" t="s">
        <v>446</v>
      </c>
      <c r="I67" s="9" t="s">
        <v>316</v>
      </c>
      <c r="J67" s="31"/>
      <c r="K67" s="9" t="s">
        <v>295</v>
      </c>
      <c r="L67" s="17" t="s">
        <v>502</v>
      </c>
      <c r="M67" s="10" t="s">
        <v>405</v>
      </c>
    </row>
    <row r="68" spans="1:13" ht="34" x14ac:dyDescent="0.2">
      <c r="A68" s="34"/>
      <c r="B68" s="31"/>
      <c r="C68" s="31"/>
      <c r="D68" s="9" t="s">
        <v>186</v>
      </c>
      <c r="E68" s="9" t="s">
        <v>298</v>
      </c>
      <c r="F68" s="9" t="s">
        <v>15</v>
      </c>
      <c r="G68" s="9">
        <f>2012-1990</f>
        <v>22</v>
      </c>
      <c r="H68" s="9" t="s">
        <v>446</v>
      </c>
      <c r="I68" s="9" t="s">
        <v>316</v>
      </c>
      <c r="J68" s="31"/>
      <c r="K68" s="9" t="s">
        <v>297</v>
      </c>
      <c r="L68" s="17" t="s">
        <v>503</v>
      </c>
      <c r="M68" s="10" t="s">
        <v>406</v>
      </c>
    </row>
    <row r="69" spans="1:13" ht="52" thickBot="1" x14ac:dyDescent="0.25">
      <c r="A69" s="35"/>
      <c r="B69" s="32"/>
      <c r="C69" s="32"/>
      <c r="D69" s="11" t="s">
        <v>190</v>
      </c>
      <c r="E69" s="11" t="s">
        <v>300</v>
      </c>
      <c r="F69" s="11" t="s">
        <v>38</v>
      </c>
      <c r="G69" s="11">
        <f>2015-1999</f>
        <v>16</v>
      </c>
      <c r="H69" s="11" t="s">
        <v>447</v>
      </c>
      <c r="I69" s="11" t="s">
        <v>316</v>
      </c>
      <c r="J69" s="32"/>
      <c r="K69" s="11" t="s">
        <v>299</v>
      </c>
      <c r="L69" s="18" t="s">
        <v>504</v>
      </c>
      <c r="M69" s="13" t="s">
        <v>407</v>
      </c>
    </row>
    <row r="70" spans="1:13" ht="34" x14ac:dyDescent="0.2">
      <c r="A70" s="33" t="s">
        <v>46</v>
      </c>
      <c r="B70" s="30" t="s">
        <v>354</v>
      </c>
      <c r="C70" s="30" t="s">
        <v>549</v>
      </c>
      <c r="D70" s="6" t="s">
        <v>286</v>
      </c>
      <c r="E70" s="6" t="s">
        <v>102</v>
      </c>
      <c r="F70" s="6" t="s">
        <v>15</v>
      </c>
      <c r="G70" s="6">
        <v>30</v>
      </c>
      <c r="H70" s="6" t="s">
        <v>446</v>
      </c>
      <c r="I70" s="6" t="s">
        <v>333</v>
      </c>
      <c r="J70" s="30" t="s">
        <v>439</v>
      </c>
      <c r="K70" s="6" t="s">
        <v>99</v>
      </c>
      <c r="L70" s="7" t="s">
        <v>316</v>
      </c>
      <c r="M70" s="8" t="s">
        <v>541</v>
      </c>
    </row>
    <row r="71" spans="1:13" ht="51" x14ac:dyDescent="0.2">
      <c r="A71" s="34"/>
      <c r="B71" s="31"/>
      <c r="C71" s="31"/>
      <c r="D71" s="9" t="s">
        <v>287</v>
      </c>
      <c r="E71" s="9" t="s">
        <v>103</v>
      </c>
      <c r="F71" s="9" t="s">
        <v>15</v>
      </c>
      <c r="G71" s="9">
        <v>0</v>
      </c>
      <c r="H71" s="9" t="s">
        <v>447</v>
      </c>
      <c r="I71" s="9" t="s">
        <v>316</v>
      </c>
      <c r="J71" s="31"/>
      <c r="K71" s="9" t="s">
        <v>100</v>
      </c>
      <c r="L71" s="17" t="s">
        <v>505</v>
      </c>
      <c r="M71" s="10" t="s">
        <v>352</v>
      </c>
    </row>
    <row r="72" spans="1:13" ht="35" thickBot="1" x14ac:dyDescent="0.25">
      <c r="A72" s="35"/>
      <c r="B72" s="32"/>
      <c r="C72" s="32"/>
      <c r="D72" s="11" t="s">
        <v>288</v>
      </c>
      <c r="E72" s="11" t="s">
        <v>104</v>
      </c>
      <c r="F72" s="11" t="s">
        <v>15</v>
      </c>
      <c r="G72" s="11">
        <v>41</v>
      </c>
      <c r="H72" s="11" t="s">
        <v>446</v>
      </c>
      <c r="I72" s="11" t="s">
        <v>333</v>
      </c>
      <c r="J72" s="32"/>
      <c r="K72" s="11" t="s">
        <v>101</v>
      </c>
      <c r="L72" s="18" t="s">
        <v>506</v>
      </c>
      <c r="M72" s="13" t="s">
        <v>353</v>
      </c>
    </row>
    <row r="73" spans="1:13" ht="34" x14ac:dyDescent="0.2">
      <c r="A73" s="33" t="s">
        <v>47</v>
      </c>
      <c r="B73" s="30" t="s">
        <v>331</v>
      </c>
      <c r="C73" s="30" t="s">
        <v>355</v>
      </c>
      <c r="D73" s="6" t="s">
        <v>96</v>
      </c>
      <c r="E73" s="6" t="s">
        <v>170</v>
      </c>
      <c r="F73" s="6" t="s">
        <v>38</v>
      </c>
      <c r="G73" s="6">
        <v>30</v>
      </c>
      <c r="H73" s="6" t="s">
        <v>446</v>
      </c>
      <c r="I73" s="6" t="s">
        <v>333</v>
      </c>
      <c r="J73" s="6" t="s">
        <v>445</v>
      </c>
      <c r="K73" s="6" t="s">
        <v>169</v>
      </c>
      <c r="L73" s="7" t="s">
        <v>316</v>
      </c>
      <c r="M73" s="8" t="s">
        <v>408</v>
      </c>
    </row>
    <row r="74" spans="1:13" ht="34" x14ac:dyDescent="0.2">
      <c r="A74" s="34"/>
      <c r="B74" s="31"/>
      <c r="C74" s="31"/>
      <c r="D74" s="9" t="s">
        <v>97</v>
      </c>
      <c r="E74" s="9" t="s">
        <v>172</v>
      </c>
      <c r="F74" s="9" t="s">
        <v>15</v>
      </c>
      <c r="G74" s="9">
        <v>25</v>
      </c>
      <c r="H74" s="9" t="s">
        <v>446</v>
      </c>
      <c r="I74" s="9" t="s">
        <v>333</v>
      </c>
      <c r="J74" s="9" t="s">
        <v>440</v>
      </c>
      <c r="K74" s="9" t="s">
        <v>171</v>
      </c>
      <c r="L74" s="17" t="s">
        <v>507</v>
      </c>
      <c r="M74" s="10" t="s">
        <v>409</v>
      </c>
    </row>
    <row r="75" spans="1:13" ht="34" x14ac:dyDescent="0.2">
      <c r="A75" s="34"/>
      <c r="B75" s="31"/>
      <c r="C75" s="31"/>
      <c r="D75" s="9" t="s">
        <v>98</v>
      </c>
      <c r="E75" s="9" t="s">
        <v>174</v>
      </c>
      <c r="F75" s="9" t="s">
        <v>38</v>
      </c>
      <c r="G75" s="9">
        <v>26</v>
      </c>
      <c r="H75" s="9" t="s">
        <v>446</v>
      </c>
      <c r="I75" s="9" t="s">
        <v>333</v>
      </c>
      <c r="J75" s="9" t="s">
        <v>445</v>
      </c>
      <c r="K75" s="9" t="s">
        <v>173</v>
      </c>
      <c r="L75" s="17" t="s">
        <v>508</v>
      </c>
      <c r="M75" s="10" t="s">
        <v>410</v>
      </c>
    </row>
    <row r="76" spans="1:13" ht="52" thickBot="1" x14ac:dyDescent="0.25">
      <c r="A76" s="35"/>
      <c r="B76" s="32"/>
      <c r="C76" s="32"/>
      <c r="D76" s="11" t="s">
        <v>356</v>
      </c>
      <c r="E76" s="11" t="s">
        <v>175</v>
      </c>
      <c r="F76" s="11" t="s">
        <v>38</v>
      </c>
      <c r="G76" s="11">
        <v>1</v>
      </c>
      <c r="H76" s="11" t="s">
        <v>447</v>
      </c>
      <c r="I76" s="11" t="s">
        <v>316</v>
      </c>
      <c r="J76" s="11" t="s">
        <v>440</v>
      </c>
      <c r="K76" s="11" t="s">
        <v>165</v>
      </c>
      <c r="L76" s="18" t="s">
        <v>509</v>
      </c>
      <c r="M76" s="13" t="s">
        <v>411</v>
      </c>
    </row>
    <row r="77" spans="1:13" ht="34" x14ac:dyDescent="0.2">
      <c r="A77" s="33" t="s">
        <v>48</v>
      </c>
      <c r="B77" s="30" t="s">
        <v>386</v>
      </c>
      <c r="C77" s="30" t="s">
        <v>357</v>
      </c>
      <c r="D77" s="6" t="s">
        <v>167</v>
      </c>
      <c r="E77" s="6" t="s">
        <v>302</v>
      </c>
      <c r="F77" s="6" t="s">
        <v>15</v>
      </c>
      <c r="G77" s="6">
        <f>2013-1986</f>
        <v>27</v>
      </c>
      <c r="H77" s="6" t="s">
        <v>446</v>
      </c>
      <c r="I77" s="6" t="s">
        <v>316</v>
      </c>
      <c r="J77" s="30" t="s">
        <v>439</v>
      </c>
      <c r="K77" s="6" t="s">
        <v>301</v>
      </c>
      <c r="L77" s="7" t="s">
        <v>316</v>
      </c>
      <c r="M77" s="8" t="s">
        <v>412</v>
      </c>
    </row>
    <row r="78" spans="1:13" ht="34" x14ac:dyDescent="0.2">
      <c r="A78" s="34"/>
      <c r="B78" s="31"/>
      <c r="C78" s="31"/>
      <c r="D78" s="9" t="s">
        <v>358</v>
      </c>
      <c r="E78" s="9" t="s">
        <v>304</v>
      </c>
      <c r="F78" s="9" t="s">
        <v>38</v>
      </c>
      <c r="G78" s="9">
        <f>2015-1986</f>
        <v>29</v>
      </c>
      <c r="H78" s="9" t="s">
        <v>446</v>
      </c>
      <c r="I78" s="9" t="s">
        <v>333</v>
      </c>
      <c r="J78" s="31"/>
      <c r="K78" s="9" t="s">
        <v>303</v>
      </c>
      <c r="L78" s="17" t="s">
        <v>510</v>
      </c>
      <c r="M78" s="10" t="s">
        <v>542</v>
      </c>
    </row>
    <row r="79" spans="1:13" ht="51" x14ac:dyDescent="0.2">
      <c r="A79" s="34"/>
      <c r="B79" s="31"/>
      <c r="C79" s="31"/>
      <c r="D79" s="9" t="s">
        <v>168</v>
      </c>
      <c r="E79" s="9" t="s">
        <v>547</v>
      </c>
      <c r="F79" s="9" t="s">
        <v>38</v>
      </c>
      <c r="G79" s="9">
        <v>2</v>
      </c>
      <c r="H79" s="9" t="s">
        <v>447</v>
      </c>
      <c r="I79" s="9" t="s">
        <v>316</v>
      </c>
      <c r="J79" s="31"/>
      <c r="K79" s="9" t="s">
        <v>305</v>
      </c>
      <c r="L79" s="17" t="s">
        <v>472</v>
      </c>
      <c r="M79" s="10" t="s">
        <v>413</v>
      </c>
    </row>
    <row r="80" spans="1:13" ht="35" thickBot="1" x14ac:dyDescent="0.25">
      <c r="A80" s="35"/>
      <c r="B80" s="32"/>
      <c r="C80" s="32"/>
      <c r="D80" s="11" t="s">
        <v>359</v>
      </c>
      <c r="E80" s="11" t="s">
        <v>548</v>
      </c>
      <c r="F80" s="11" t="s">
        <v>38</v>
      </c>
      <c r="G80" s="11">
        <f>2019-1986</f>
        <v>33</v>
      </c>
      <c r="H80" s="11" t="s">
        <v>446</v>
      </c>
      <c r="I80" s="11" t="s">
        <v>333</v>
      </c>
      <c r="J80" s="32"/>
      <c r="K80" s="11" t="s">
        <v>306</v>
      </c>
      <c r="L80" s="18" t="s">
        <v>511</v>
      </c>
      <c r="M80" s="13" t="s">
        <v>316</v>
      </c>
    </row>
    <row r="81" spans="1:13" ht="51" x14ac:dyDescent="0.2">
      <c r="A81" s="33" t="s">
        <v>15</v>
      </c>
      <c r="B81" s="30" t="s">
        <v>334</v>
      </c>
      <c r="C81" s="30" t="s">
        <v>549</v>
      </c>
      <c r="D81" s="6" t="s">
        <v>307</v>
      </c>
      <c r="E81" s="6" t="s">
        <v>267</v>
      </c>
      <c r="F81" s="6" t="s">
        <v>38</v>
      </c>
      <c r="G81" s="6">
        <v>14</v>
      </c>
      <c r="H81" s="6" t="s">
        <v>447</v>
      </c>
      <c r="I81" s="6" t="s">
        <v>316</v>
      </c>
      <c r="J81" s="30" t="s">
        <v>439</v>
      </c>
      <c r="K81" s="6" t="s">
        <v>266</v>
      </c>
      <c r="L81" s="7" t="s">
        <v>316</v>
      </c>
      <c r="M81" s="8" t="s">
        <v>414</v>
      </c>
    </row>
    <row r="82" spans="1:13" ht="34" x14ac:dyDescent="0.2">
      <c r="A82" s="34"/>
      <c r="B82" s="31"/>
      <c r="C82" s="31"/>
      <c r="D82" s="9" t="s">
        <v>360</v>
      </c>
      <c r="E82" s="9" t="s">
        <v>269</v>
      </c>
      <c r="F82" s="9" t="s">
        <v>38</v>
      </c>
      <c r="G82" s="9">
        <v>37</v>
      </c>
      <c r="H82" s="9" t="s">
        <v>446</v>
      </c>
      <c r="I82" s="9" t="s">
        <v>316</v>
      </c>
      <c r="J82" s="31"/>
      <c r="K82" s="9" t="s">
        <v>268</v>
      </c>
      <c r="L82" s="17" t="s">
        <v>472</v>
      </c>
      <c r="M82" s="10" t="s">
        <v>415</v>
      </c>
    </row>
    <row r="83" spans="1:13" ht="35" thickBot="1" x14ac:dyDescent="0.25">
      <c r="A83" s="35"/>
      <c r="B83" s="32"/>
      <c r="C83" s="32"/>
      <c r="D83" s="11" t="s">
        <v>308</v>
      </c>
      <c r="E83" s="11" t="s">
        <v>271</v>
      </c>
      <c r="F83" s="11" t="s">
        <v>15</v>
      </c>
      <c r="G83" s="11">
        <f>2015-1971</f>
        <v>44</v>
      </c>
      <c r="H83" s="11" t="s">
        <v>446</v>
      </c>
      <c r="I83" s="11" t="s">
        <v>316</v>
      </c>
      <c r="J83" s="32"/>
      <c r="K83" s="11" t="s">
        <v>270</v>
      </c>
      <c r="L83" s="18" t="s">
        <v>497</v>
      </c>
      <c r="M83" s="13" t="s">
        <v>416</v>
      </c>
    </row>
    <row r="84" spans="1:13" ht="68" x14ac:dyDescent="0.2">
      <c r="A84" s="33" t="s">
        <v>49</v>
      </c>
      <c r="B84" s="30" t="s">
        <v>386</v>
      </c>
      <c r="C84" s="30" t="s">
        <v>361</v>
      </c>
      <c r="D84" s="6" t="s">
        <v>263</v>
      </c>
      <c r="E84" s="6" t="s">
        <v>84</v>
      </c>
      <c r="F84" s="6" t="s">
        <v>38</v>
      </c>
      <c r="G84" s="6">
        <v>36</v>
      </c>
      <c r="H84" s="6" t="s">
        <v>446</v>
      </c>
      <c r="I84" s="6" t="s">
        <v>333</v>
      </c>
      <c r="J84" s="30" t="s">
        <v>439</v>
      </c>
      <c r="K84" s="6" t="s">
        <v>80</v>
      </c>
      <c r="L84" s="7" t="s">
        <v>316</v>
      </c>
      <c r="M84" s="8" t="s">
        <v>543</v>
      </c>
    </row>
    <row r="85" spans="1:13" ht="34" x14ac:dyDescent="0.2">
      <c r="A85" s="34"/>
      <c r="B85" s="31"/>
      <c r="C85" s="31"/>
      <c r="D85" s="9" t="s">
        <v>264</v>
      </c>
      <c r="E85" s="9" t="s">
        <v>85</v>
      </c>
      <c r="F85" s="9" t="s">
        <v>15</v>
      </c>
      <c r="G85" s="9">
        <v>8</v>
      </c>
      <c r="H85" s="9" t="s">
        <v>437</v>
      </c>
      <c r="I85" s="9" t="s">
        <v>316</v>
      </c>
      <c r="J85" s="31"/>
      <c r="K85" s="9" t="s">
        <v>81</v>
      </c>
      <c r="L85" s="17" t="s">
        <v>512</v>
      </c>
      <c r="M85" s="10" t="s">
        <v>418</v>
      </c>
    </row>
    <row r="86" spans="1:13" ht="34" x14ac:dyDescent="0.2">
      <c r="A86" s="34"/>
      <c r="B86" s="31"/>
      <c r="C86" s="31"/>
      <c r="D86" s="9" t="s">
        <v>265</v>
      </c>
      <c r="E86" s="9" t="s">
        <v>86</v>
      </c>
      <c r="F86" s="9" t="s">
        <v>15</v>
      </c>
      <c r="G86" s="9">
        <v>40</v>
      </c>
      <c r="H86" s="9" t="s">
        <v>446</v>
      </c>
      <c r="I86" s="9" t="s">
        <v>333</v>
      </c>
      <c r="J86" s="31"/>
      <c r="K86" s="9" t="s">
        <v>82</v>
      </c>
      <c r="L86" s="17" t="s">
        <v>513</v>
      </c>
      <c r="M86" s="10" t="s">
        <v>421</v>
      </c>
    </row>
    <row r="87" spans="1:13" ht="34" x14ac:dyDescent="0.2">
      <c r="A87" s="34"/>
      <c r="B87" s="31"/>
      <c r="C87" s="31"/>
      <c r="D87" s="9" t="s">
        <v>362</v>
      </c>
      <c r="E87" s="9" t="s">
        <v>87</v>
      </c>
      <c r="F87" s="9" t="s">
        <v>15</v>
      </c>
      <c r="G87" s="9">
        <v>31</v>
      </c>
      <c r="H87" s="9" t="s">
        <v>446</v>
      </c>
      <c r="I87" s="9" t="s">
        <v>333</v>
      </c>
      <c r="J87" s="31"/>
      <c r="K87" s="9" t="s">
        <v>83</v>
      </c>
      <c r="L87" s="17" t="s">
        <v>514</v>
      </c>
      <c r="M87" s="10" t="s">
        <v>420</v>
      </c>
    </row>
    <row r="88" spans="1:13" ht="34" x14ac:dyDescent="0.2">
      <c r="A88" s="34"/>
      <c r="B88" s="31"/>
      <c r="C88" s="31"/>
      <c r="D88" s="9" t="s">
        <v>363</v>
      </c>
      <c r="E88" s="9" t="s">
        <v>89</v>
      </c>
      <c r="F88" s="9" t="s">
        <v>38</v>
      </c>
      <c r="G88" s="9">
        <v>30</v>
      </c>
      <c r="H88" s="9" t="s">
        <v>446</v>
      </c>
      <c r="I88" s="9" t="s">
        <v>333</v>
      </c>
      <c r="J88" s="31"/>
      <c r="K88" s="9" t="s">
        <v>88</v>
      </c>
      <c r="L88" s="17" t="s">
        <v>515</v>
      </c>
      <c r="M88" s="10" t="s">
        <v>417</v>
      </c>
    </row>
    <row r="89" spans="1:13" ht="34" x14ac:dyDescent="0.2">
      <c r="A89" s="34"/>
      <c r="B89" s="31"/>
      <c r="C89" s="31"/>
      <c r="D89" s="9" t="s">
        <v>364</v>
      </c>
      <c r="E89" s="9" t="s">
        <v>91</v>
      </c>
      <c r="F89" s="9" t="s">
        <v>38</v>
      </c>
      <c r="G89" s="9">
        <v>47</v>
      </c>
      <c r="H89" s="9" t="s">
        <v>446</v>
      </c>
      <c r="I89" s="9" t="s">
        <v>333</v>
      </c>
      <c r="J89" s="31"/>
      <c r="K89" s="9" t="s">
        <v>90</v>
      </c>
      <c r="L89" s="17" t="s">
        <v>516</v>
      </c>
      <c r="M89" s="10" t="s">
        <v>422</v>
      </c>
    </row>
    <row r="90" spans="1:13" ht="51" x14ac:dyDescent="0.2">
      <c r="A90" s="34"/>
      <c r="B90" s="31"/>
      <c r="C90" s="31"/>
      <c r="D90" s="9" t="s">
        <v>365</v>
      </c>
      <c r="E90" s="9" t="s">
        <v>93</v>
      </c>
      <c r="F90" s="9" t="s">
        <v>15</v>
      </c>
      <c r="G90" s="9">
        <v>38</v>
      </c>
      <c r="H90" s="9" t="s">
        <v>446</v>
      </c>
      <c r="I90" s="9" t="s">
        <v>333</v>
      </c>
      <c r="J90" s="31"/>
      <c r="K90" s="9" t="s">
        <v>92</v>
      </c>
      <c r="L90" s="17" t="s">
        <v>517</v>
      </c>
      <c r="M90" s="10" t="s">
        <v>423</v>
      </c>
    </row>
    <row r="91" spans="1:13" ht="35" thickBot="1" x14ac:dyDescent="0.25">
      <c r="A91" s="35"/>
      <c r="B91" s="32"/>
      <c r="C91" s="32"/>
      <c r="D91" s="11" t="s">
        <v>366</v>
      </c>
      <c r="E91" s="11" t="s">
        <v>95</v>
      </c>
      <c r="F91" s="11" t="s">
        <v>15</v>
      </c>
      <c r="G91" s="11">
        <v>13</v>
      </c>
      <c r="H91" s="11" t="s">
        <v>446</v>
      </c>
      <c r="I91" s="11" t="s">
        <v>316</v>
      </c>
      <c r="J91" s="32"/>
      <c r="K91" s="11" t="s">
        <v>94</v>
      </c>
      <c r="L91" s="18" t="s">
        <v>518</v>
      </c>
      <c r="M91" s="13" t="s">
        <v>419</v>
      </c>
    </row>
    <row r="92" spans="1:13" ht="34" x14ac:dyDescent="0.2">
      <c r="A92" s="33" t="s">
        <v>50</v>
      </c>
      <c r="B92" s="30" t="s">
        <v>331</v>
      </c>
      <c r="C92" s="30" t="s">
        <v>554</v>
      </c>
      <c r="D92" s="6" t="s">
        <v>77</v>
      </c>
      <c r="E92" s="6" t="s">
        <v>162</v>
      </c>
      <c r="F92" s="6" t="s">
        <v>15</v>
      </c>
      <c r="G92" s="6">
        <v>54</v>
      </c>
      <c r="H92" s="6" t="s">
        <v>446</v>
      </c>
      <c r="I92" s="6" t="s">
        <v>316</v>
      </c>
      <c r="J92" s="30" t="s">
        <v>439</v>
      </c>
      <c r="K92" s="6" t="s">
        <v>161</v>
      </c>
      <c r="L92" s="7" t="s">
        <v>316</v>
      </c>
      <c r="M92" s="8" t="s">
        <v>372</v>
      </c>
    </row>
    <row r="93" spans="1:13" ht="51" x14ac:dyDescent="0.2">
      <c r="A93" s="34"/>
      <c r="B93" s="31"/>
      <c r="C93" s="31"/>
      <c r="D93" s="9" t="s">
        <v>78</v>
      </c>
      <c r="E93" s="9" t="s">
        <v>164</v>
      </c>
      <c r="F93" s="9" t="s">
        <v>38</v>
      </c>
      <c r="G93" s="9">
        <v>11</v>
      </c>
      <c r="H93" s="9" t="s">
        <v>449</v>
      </c>
      <c r="I93" s="9" t="s">
        <v>316</v>
      </c>
      <c r="J93" s="31"/>
      <c r="K93" s="9" t="s">
        <v>163</v>
      </c>
      <c r="L93" s="17" t="s">
        <v>519</v>
      </c>
      <c r="M93" s="10" t="s">
        <v>373</v>
      </c>
    </row>
    <row r="94" spans="1:13" ht="35" thickBot="1" x14ac:dyDescent="0.25">
      <c r="A94" s="35"/>
      <c r="B94" s="32"/>
      <c r="C94" s="32"/>
      <c r="D94" s="11" t="s">
        <v>79</v>
      </c>
      <c r="E94" s="11" t="s">
        <v>166</v>
      </c>
      <c r="F94" s="11" t="s">
        <v>38</v>
      </c>
      <c r="G94" s="11">
        <v>47</v>
      </c>
      <c r="H94" s="11" t="s">
        <v>446</v>
      </c>
      <c r="I94" s="11" t="s">
        <v>333</v>
      </c>
      <c r="J94" s="32"/>
      <c r="K94" s="11" t="s">
        <v>165</v>
      </c>
      <c r="L94" s="18" t="s">
        <v>452</v>
      </c>
      <c r="M94" s="13" t="s">
        <v>374</v>
      </c>
    </row>
    <row r="95" spans="1:13" ht="34" x14ac:dyDescent="0.2">
      <c r="A95" s="33" t="s">
        <v>51</v>
      </c>
      <c r="B95" s="30" t="s">
        <v>386</v>
      </c>
      <c r="C95" s="30" t="s">
        <v>141</v>
      </c>
      <c r="D95" s="6" t="s">
        <v>158</v>
      </c>
      <c r="E95" s="6" t="s">
        <v>143</v>
      </c>
      <c r="F95" s="6" t="s">
        <v>15</v>
      </c>
      <c r="G95" s="6">
        <v>45</v>
      </c>
      <c r="H95" s="6" t="s">
        <v>446</v>
      </c>
      <c r="I95" s="6" t="s">
        <v>333</v>
      </c>
      <c r="J95" s="30" t="s">
        <v>439</v>
      </c>
      <c r="K95" s="21" t="s">
        <v>142</v>
      </c>
      <c r="L95" s="22" t="s">
        <v>316</v>
      </c>
      <c r="M95" s="8" t="s">
        <v>424</v>
      </c>
    </row>
    <row r="96" spans="1:13" ht="34" x14ac:dyDescent="0.2">
      <c r="A96" s="34"/>
      <c r="B96" s="31"/>
      <c r="C96" s="31"/>
      <c r="D96" s="9" t="s">
        <v>159</v>
      </c>
      <c r="E96" s="9" t="s">
        <v>145</v>
      </c>
      <c r="F96" s="9" t="s">
        <v>38</v>
      </c>
      <c r="G96" s="9">
        <v>18</v>
      </c>
      <c r="H96" s="9" t="s">
        <v>446</v>
      </c>
      <c r="I96" s="9" t="s">
        <v>316</v>
      </c>
      <c r="J96" s="31"/>
      <c r="K96" s="23" t="s">
        <v>144</v>
      </c>
      <c r="L96" s="24" t="s">
        <v>477</v>
      </c>
      <c r="M96" s="10" t="s">
        <v>425</v>
      </c>
    </row>
    <row r="97" spans="1:13" ht="51" x14ac:dyDescent="0.2">
      <c r="A97" s="34"/>
      <c r="B97" s="31"/>
      <c r="C97" s="31"/>
      <c r="D97" s="9" t="s">
        <v>160</v>
      </c>
      <c r="E97" s="9" t="s">
        <v>146</v>
      </c>
      <c r="F97" s="9" t="s">
        <v>15</v>
      </c>
      <c r="G97" s="9">
        <v>8</v>
      </c>
      <c r="H97" s="9" t="s">
        <v>447</v>
      </c>
      <c r="I97" s="9" t="s">
        <v>316</v>
      </c>
      <c r="J97" s="31"/>
      <c r="K97" s="23" t="s">
        <v>23</v>
      </c>
      <c r="L97" s="24" t="s">
        <v>520</v>
      </c>
      <c r="M97" s="10" t="s">
        <v>426</v>
      </c>
    </row>
    <row r="98" spans="1:13" ht="34" x14ac:dyDescent="0.2">
      <c r="A98" s="34"/>
      <c r="B98" s="31"/>
      <c r="C98" s="31"/>
      <c r="D98" s="9" t="s">
        <v>367</v>
      </c>
      <c r="E98" s="9" t="s">
        <v>151</v>
      </c>
      <c r="F98" s="9" t="s">
        <v>15</v>
      </c>
      <c r="G98" s="9">
        <v>74</v>
      </c>
      <c r="H98" s="9" t="s">
        <v>446</v>
      </c>
      <c r="I98" s="9" t="s">
        <v>316</v>
      </c>
      <c r="J98" s="31"/>
      <c r="K98" s="23" t="s">
        <v>147</v>
      </c>
      <c r="L98" s="24" t="s">
        <v>521</v>
      </c>
      <c r="M98" s="10" t="s">
        <v>427</v>
      </c>
    </row>
    <row r="99" spans="1:13" ht="34" x14ac:dyDescent="0.2">
      <c r="A99" s="34"/>
      <c r="B99" s="31"/>
      <c r="C99" s="31"/>
      <c r="D99" s="9" t="s">
        <v>368</v>
      </c>
      <c r="E99" s="9" t="s">
        <v>152</v>
      </c>
      <c r="F99" s="9" t="s">
        <v>15</v>
      </c>
      <c r="G99" s="9">
        <v>23</v>
      </c>
      <c r="H99" s="9" t="s">
        <v>446</v>
      </c>
      <c r="I99" s="9" t="s">
        <v>316</v>
      </c>
      <c r="J99" s="31"/>
      <c r="K99" s="23" t="s">
        <v>25</v>
      </c>
      <c r="L99" s="24" t="s">
        <v>522</v>
      </c>
      <c r="M99" s="10" t="s">
        <v>428</v>
      </c>
    </row>
    <row r="100" spans="1:13" ht="34" x14ac:dyDescent="0.2">
      <c r="A100" s="34"/>
      <c r="B100" s="31"/>
      <c r="C100" s="31"/>
      <c r="D100" s="9" t="s">
        <v>369</v>
      </c>
      <c r="E100" s="9" t="s">
        <v>152</v>
      </c>
      <c r="F100" s="9" t="s">
        <v>38</v>
      </c>
      <c r="G100" s="9">
        <v>78</v>
      </c>
      <c r="H100" s="9" t="s">
        <v>446</v>
      </c>
      <c r="I100" s="9" t="s">
        <v>333</v>
      </c>
      <c r="J100" s="31"/>
      <c r="K100" s="23" t="s">
        <v>154</v>
      </c>
      <c r="L100" s="24" t="s">
        <v>523</v>
      </c>
      <c r="M100" s="10" t="s">
        <v>429</v>
      </c>
    </row>
    <row r="101" spans="1:13" ht="35" thickBot="1" x14ac:dyDescent="0.25">
      <c r="A101" s="35"/>
      <c r="B101" s="32"/>
      <c r="C101" s="32"/>
      <c r="D101" s="11" t="s">
        <v>370</v>
      </c>
      <c r="E101" s="11" t="s">
        <v>157</v>
      </c>
      <c r="F101" s="11" t="s">
        <v>15</v>
      </c>
      <c r="G101" s="11">
        <v>76</v>
      </c>
      <c r="H101" s="11" t="s">
        <v>446</v>
      </c>
      <c r="I101" s="11" t="s">
        <v>333</v>
      </c>
      <c r="J101" s="32"/>
      <c r="K101" s="25" t="s">
        <v>156</v>
      </c>
      <c r="L101" s="26" t="s">
        <v>524</v>
      </c>
      <c r="M101" s="13" t="s">
        <v>316</v>
      </c>
    </row>
    <row r="102" spans="1:13" ht="34" x14ac:dyDescent="0.2">
      <c r="A102" s="33" t="s">
        <v>52</v>
      </c>
      <c r="B102" s="30" t="s">
        <v>386</v>
      </c>
      <c r="C102" s="30" t="s">
        <v>549</v>
      </c>
      <c r="D102" s="6" t="s">
        <v>148</v>
      </c>
      <c r="E102" s="6" t="s">
        <v>252</v>
      </c>
      <c r="F102" s="6" t="s">
        <v>15</v>
      </c>
      <c r="G102" s="6">
        <v>32</v>
      </c>
      <c r="H102" s="6" t="s">
        <v>446</v>
      </c>
      <c r="I102" s="6" t="s">
        <v>333</v>
      </c>
      <c r="J102" s="30" t="s">
        <v>440</v>
      </c>
      <c r="K102" s="6" t="s">
        <v>251</v>
      </c>
      <c r="L102" s="7" t="s">
        <v>316</v>
      </c>
      <c r="M102" s="8" t="s">
        <v>430</v>
      </c>
    </row>
    <row r="103" spans="1:13" ht="51" x14ac:dyDescent="0.2">
      <c r="A103" s="34"/>
      <c r="B103" s="31"/>
      <c r="C103" s="31"/>
      <c r="D103" s="9" t="s">
        <v>149</v>
      </c>
      <c r="E103" s="9" t="s">
        <v>254</v>
      </c>
      <c r="F103" s="9" t="s">
        <v>15</v>
      </c>
      <c r="G103" s="9">
        <f>2016-1976</f>
        <v>40</v>
      </c>
      <c r="H103" s="9" t="s">
        <v>446</v>
      </c>
      <c r="I103" s="9" t="s">
        <v>333</v>
      </c>
      <c r="J103" s="31"/>
      <c r="K103" s="9" t="s">
        <v>253</v>
      </c>
      <c r="L103" s="17" t="s">
        <v>525</v>
      </c>
      <c r="M103" s="10" t="s">
        <v>544</v>
      </c>
    </row>
    <row r="104" spans="1:13" ht="51" x14ac:dyDescent="0.2">
      <c r="A104" s="34"/>
      <c r="B104" s="31"/>
      <c r="C104" s="31"/>
      <c r="D104" s="9" t="s">
        <v>150</v>
      </c>
      <c r="E104" s="9" t="s">
        <v>256</v>
      </c>
      <c r="F104" s="9" t="s">
        <v>38</v>
      </c>
      <c r="G104" s="9">
        <v>14</v>
      </c>
      <c r="H104" s="9" t="s">
        <v>447</v>
      </c>
      <c r="I104" s="9" t="s">
        <v>316</v>
      </c>
      <c r="J104" s="31"/>
      <c r="K104" s="9" t="s">
        <v>255</v>
      </c>
      <c r="L104" s="17" t="s">
        <v>451</v>
      </c>
      <c r="M104" s="10" t="s">
        <v>431</v>
      </c>
    </row>
    <row r="105" spans="1:13" ht="34" x14ac:dyDescent="0.2">
      <c r="A105" s="34"/>
      <c r="B105" s="31"/>
      <c r="C105" s="31"/>
      <c r="D105" s="9" t="s">
        <v>371</v>
      </c>
      <c r="E105" s="9" t="s">
        <v>258</v>
      </c>
      <c r="F105" s="9" t="s">
        <v>38</v>
      </c>
      <c r="G105" s="9">
        <f>2016-1976</f>
        <v>40</v>
      </c>
      <c r="H105" s="9" t="s">
        <v>446</v>
      </c>
      <c r="I105" s="9" t="s">
        <v>316</v>
      </c>
      <c r="J105" s="31"/>
      <c r="K105" s="9" t="s">
        <v>257</v>
      </c>
      <c r="L105" s="17" t="s">
        <v>523</v>
      </c>
      <c r="M105" s="10" t="s">
        <v>432</v>
      </c>
    </row>
    <row r="106" spans="1:13" ht="34" x14ac:dyDescent="0.2">
      <c r="A106" s="34"/>
      <c r="B106" s="31"/>
      <c r="C106" s="31"/>
      <c r="D106" s="9" t="s">
        <v>153</v>
      </c>
      <c r="E106" s="9" t="s">
        <v>260</v>
      </c>
      <c r="F106" s="9" t="s">
        <v>38</v>
      </c>
      <c r="G106" s="9">
        <f>2016-1959</f>
        <v>57</v>
      </c>
      <c r="H106" s="9" t="s">
        <v>446</v>
      </c>
      <c r="I106" s="9" t="s">
        <v>333</v>
      </c>
      <c r="J106" s="31"/>
      <c r="K106" s="9" t="s">
        <v>259</v>
      </c>
      <c r="L106" s="17" t="s">
        <v>452</v>
      </c>
      <c r="M106" s="10" t="s">
        <v>433</v>
      </c>
    </row>
    <row r="107" spans="1:13" ht="35" thickBot="1" x14ac:dyDescent="0.25">
      <c r="A107" s="35"/>
      <c r="B107" s="32"/>
      <c r="C107" s="32"/>
      <c r="D107" s="11" t="s">
        <v>155</v>
      </c>
      <c r="E107" s="11" t="s">
        <v>262</v>
      </c>
      <c r="F107" s="11" t="s">
        <v>15</v>
      </c>
      <c r="G107" s="11">
        <v>36</v>
      </c>
      <c r="H107" s="11" t="s">
        <v>446</v>
      </c>
      <c r="I107" s="11" t="s">
        <v>333</v>
      </c>
      <c r="J107" s="32"/>
      <c r="K107" s="11" t="s">
        <v>261</v>
      </c>
      <c r="L107" s="18" t="s">
        <v>526</v>
      </c>
      <c r="M107" s="13" t="s">
        <v>434</v>
      </c>
    </row>
    <row r="108" spans="1:13" ht="34" x14ac:dyDescent="0.2">
      <c r="A108" s="33" t="s">
        <v>53</v>
      </c>
      <c r="B108" s="30" t="s">
        <v>386</v>
      </c>
      <c r="C108" s="30" t="s">
        <v>549</v>
      </c>
      <c r="D108" s="6" t="s">
        <v>248</v>
      </c>
      <c r="E108" s="6" t="s">
        <v>313</v>
      </c>
      <c r="F108" s="6" t="s">
        <v>15</v>
      </c>
      <c r="G108" s="6">
        <f>2012-1989</f>
        <v>23</v>
      </c>
      <c r="H108" s="6" t="s">
        <v>446</v>
      </c>
      <c r="I108" s="6" t="s">
        <v>333</v>
      </c>
      <c r="J108" s="30" t="s">
        <v>440</v>
      </c>
      <c r="K108" s="6" t="s">
        <v>310</v>
      </c>
      <c r="L108" s="7" t="s">
        <v>316</v>
      </c>
      <c r="M108" s="8" t="s">
        <v>375</v>
      </c>
    </row>
    <row r="109" spans="1:13" ht="34" x14ac:dyDescent="0.2">
      <c r="A109" s="34"/>
      <c r="B109" s="31"/>
      <c r="C109" s="31"/>
      <c r="D109" s="9" t="s">
        <v>249</v>
      </c>
      <c r="E109" s="9" t="s">
        <v>314</v>
      </c>
      <c r="F109" s="9" t="s">
        <v>15</v>
      </c>
      <c r="G109" s="9">
        <f>2017-1979</f>
        <v>38</v>
      </c>
      <c r="H109" s="9" t="s">
        <v>446</v>
      </c>
      <c r="I109" s="9" t="s">
        <v>333</v>
      </c>
      <c r="J109" s="31"/>
      <c r="K109" s="9" t="s">
        <v>311</v>
      </c>
      <c r="L109" s="17" t="s">
        <v>527</v>
      </c>
      <c r="M109" s="10" t="s">
        <v>376</v>
      </c>
    </row>
    <row r="110" spans="1:13" ht="52" thickBot="1" x14ac:dyDescent="0.25">
      <c r="A110" s="35"/>
      <c r="B110" s="32"/>
      <c r="C110" s="32"/>
      <c r="D110" s="11" t="s">
        <v>250</v>
      </c>
      <c r="E110" s="11" t="s">
        <v>315</v>
      </c>
      <c r="F110" s="11" t="s">
        <v>38</v>
      </c>
      <c r="G110" s="11">
        <f>2017-2001</f>
        <v>16</v>
      </c>
      <c r="H110" s="11" t="s">
        <v>449</v>
      </c>
      <c r="I110" s="11" t="s">
        <v>333</v>
      </c>
      <c r="J110" s="32"/>
      <c r="K110" s="11" t="s">
        <v>312</v>
      </c>
      <c r="L110" s="18" t="s">
        <v>528</v>
      </c>
      <c r="M110" s="13" t="s">
        <v>377</v>
      </c>
    </row>
    <row r="111" spans="1:13" s="28" customFormat="1" x14ac:dyDescent="0.2">
      <c r="A111" s="29" t="s">
        <v>546</v>
      </c>
      <c r="B111" s="29"/>
      <c r="C111" s="29"/>
      <c r="D111" s="29"/>
      <c r="E111" s="29"/>
      <c r="F111" s="29"/>
      <c r="G111" s="29"/>
      <c r="H111" s="29"/>
      <c r="I111" s="29"/>
      <c r="J111" s="29"/>
      <c r="K111" s="29"/>
      <c r="L111" s="29"/>
      <c r="M111" s="29"/>
    </row>
  </sheetData>
  <mergeCells count="72">
    <mergeCell ref="J49:J53"/>
    <mergeCell ref="C108:C110"/>
    <mergeCell ref="B102:B107"/>
    <mergeCell ref="C102:C107"/>
    <mergeCell ref="B81:B83"/>
    <mergeCell ref="C81:C83"/>
    <mergeCell ref="C92:C94"/>
    <mergeCell ref="B95:B101"/>
    <mergeCell ref="C95:C101"/>
    <mergeCell ref="B92:B94"/>
    <mergeCell ref="C54:C63"/>
    <mergeCell ref="B49:B53"/>
    <mergeCell ref="C49:C53"/>
    <mergeCell ref="B64:B69"/>
    <mergeCell ref="C64:C69"/>
    <mergeCell ref="C70:C72"/>
    <mergeCell ref="B54:B63"/>
    <mergeCell ref="B108:B110"/>
    <mergeCell ref="B70:B72"/>
    <mergeCell ref="B84:B91"/>
    <mergeCell ref="A81:A83"/>
    <mergeCell ref="A84:A91"/>
    <mergeCell ref="A54:A63"/>
    <mergeCell ref="A64:A69"/>
    <mergeCell ref="A70:A72"/>
    <mergeCell ref="A73:A76"/>
    <mergeCell ref="A77:A80"/>
    <mergeCell ref="B77:B80"/>
    <mergeCell ref="C77:C80"/>
    <mergeCell ref="B73:B76"/>
    <mergeCell ref="C73:C76"/>
    <mergeCell ref="A108:A110"/>
    <mergeCell ref="A92:A94"/>
    <mergeCell ref="A95:A101"/>
    <mergeCell ref="A102:A107"/>
    <mergeCell ref="A2:A15"/>
    <mergeCell ref="B2:B15"/>
    <mergeCell ref="C2:C15"/>
    <mergeCell ref="A16:A18"/>
    <mergeCell ref="C16:C18"/>
    <mergeCell ref="B16:B18"/>
    <mergeCell ref="A19:A24"/>
    <mergeCell ref="A25:A30"/>
    <mergeCell ref="A31:A43"/>
    <mergeCell ref="A44:A48"/>
    <mergeCell ref="A49:A53"/>
    <mergeCell ref="B44:B48"/>
    <mergeCell ref="C44:C48"/>
    <mergeCell ref="J2:J15"/>
    <mergeCell ref="J19:J24"/>
    <mergeCell ref="J44:J48"/>
    <mergeCell ref="J16:J18"/>
    <mergeCell ref="C19:C24"/>
    <mergeCell ref="B19:B24"/>
    <mergeCell ref="B25:B30"/>
    <mergeCell ref="C25:C30"/>
    <mergeCell ref="B31:B43"/>
    <mergeCell ref="C31:C43"/>
    <mergeCell ref="J31:J43"/>
    <mergeCell ref="J25:J30"/>
    <mergeCell ref="J54:J63"/>
    <mergeCell ref="J64:J69"/>
    <mergeCell ref="J70:J72"/>
    <mergeCell ref="J77:J80"/>
    <mergeCell ref="J81:J83"/>
    <mergeCell ref="A111:M111"/>
    <mergeCell ref="J84:J91"/>
    <mergeCell ref="J92:J94"/>
    <mergeCell ref="J95:J101"/>
    <mergeCell ref="J102:J107"/>
    <mergeCell ref="J108:J110"/>
    <mergeCell ref="C84:C91"/>
  </mergeCells>
  <pageMargins left="0.70866141732283472" right="0.70866141732283472" top="0.74803149606299213" bottom="0.74803149606299213" header="0.31496062992125984" footer="0.31496062992125984"/>
  <pageSetup paperSize="9" scale="8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rja Sadovska</cp:lastModifiedBy>
  <cp:lastPrinted>2023-08-31T06:00:30Z</cp:lastPrinted>
  <dcterms:created xsi:type="dcterms:W3CDTF">2023-05-26T09:47:19Z</dcterms:created>
  <dcterms:modified xsi:type="dcterms:W3CDTF">2024-04-24T08:18:08Z</dcterms:modified>
</cp:coreProperties>
</file>